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ss95\Box\Reed &amp; Leslie\Vascular Diff RNA decay\2024-02 Stim Resp final phase\Supplemental Tables and Files\"/>
    </mc:Choice>
  </mc:AlternateContent>
  <xr:revisionPtr revIDLastSave="0" documentId="13_ncr:1_{09381A59-1320-48EA-9E04-97231C856206}" xr6:coauthVersionLast="47" xr6:coauthVersionMax="47" xr10:uidLastSave="{00000000-0000-0000-0000-000000000000}"/>
  <bookViews>
    <workbookView xWindow="-110" yWindow="-110" windowWidth="22620" windowHeight="13620" xr2:uid="{00000000-000D-0000-FFFF-FFFF00000000}"/>
  </bookViews>
  <sheets>
    <sheet name="S5. EVR network (57)" sheetId="1" r:id="rId1"/>
  </sheets>
  <definedNames>
    <definedName name="_xlnm._FilterDatabase" localSheetId="0" hidden="1">'S5. EVR network (57)'!$A$3:$V$6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6" uniqueCount="169">
  <si>
    <t>vTRN.name</t>
  </si>
  <si>
    <t>TR_mock</t>
  </si>
  <si>
    <t>TR_stim</t>
  </si>
  <si>
    <t>relTR</t>
  </si>
  <si>
    <t>mock_slope</t>
  </si>
  <si>
    <t>mock_regr_p</t>
  </si>
  <si>
    <t>stim_slope</t>
  </si>
  <si>
    <t>stim_regr_p</t>
  </si>
  <si>
    <t>hl_M</t>
  </si>
  <si>
    <t>hl_B</t>
  </si>
  <si>
    <t>rA_B.M</t>
  </si>
  <si>
    <t>rpkm_8h_mock</t>
  </si>
  <si>
    <t>rpkm_8h_stim</t>
  </si>
  <si>
    <t>rpkm_M0</t>
  </si>
  <si>
    <t>rpkm_B0</t>
  </si>
  <si>
    <t>edgeR_FDR_B0.M0</t>
  </si>
  <si>
    <t>edgeR_L2FC_B0.M0</t>
  </si>
  <si>
    <t>allS.allM_FDR</t>
  </si>
  <si>
    <t>allS.allM_logFC</t>
  </si>
  <si>
    <t>AT5G19530</t>
  </si>
  <si>
    <t>ACL5</t>
  </si>
  <si>
    <t>transcription-only</t>
  </si>
  <si>
    <t>AT5G43810</t>
  </si>
  <si>
    <t>AGO10/PINHEAD/ZWILLE</t>
  </si>
  <si>
    <t>AT5G26751</t>
  </si>
  <si>
    <t>ATSK11</t>
  </si>
  <si>
    <t>AT5G14640</t>
  </si>
  <si>
    <t>ATSK13</t>
  </si>
  <si>
    <t>AT2G30980</t>
  </si>
  <si>
    <t>BIL1/SK2-2/SK23/SK-D-zeta</t>
  </si>
  <si>
    <t>AT1G06390</t>
  </si>
  <si>
    <t>BIL2</t>
  </si>
  <si>
    <t>AT4G39400</t>
  </si>
  <si>
    <t>BRI1/BIN1/CBB2/DWF2</t>
  </si>
  <si>
    <t>AT1G55610</t>
  </si>
  <si>
    <t>BRL1</t>
  </si>
  <si>
    <t>oppositional</t>
  </si>
  <si>
    <t>AT3G24770</t>
  </si>
  <si>
    <t>CLE41</t>
  </si>
  <si>
    <t>AT4G13195</t>
  </si>
  <si>
    <t>CLE44</t>
  </si>
  <si>
    <t>AT2G32010</t>
  </si>
  <si>
    <t>CVL1</t>
  </si>
  <si>
    <t>AT1G05470</t>
  </si>
  <si>
    <t>CVP2</t>
  </si>
  <si>
    <t>AT2G28510</t>
  </si>
  <si>
    <t>DOF2.1</t>
  </si>
  <si>
    <t>AT2G37590</t>
  </si>
  <si>
    <t>DOF2.4/PEAR1</t>
  </si>
  <si>
    <t>AT4G24060</t>
  </si>
  <si>
    <t>DOF4.6/VDOF1</t>
  </si>
  <si>
    <t>AT3G45610</t>
  </si>
  <si>
    <t>DOF6</t>
  </si>
  <si>
    <t>AT3G63300</t>
  </si>
  <si>
    <t>FKD1</t>
  </si>
  <si>
    <t>AT5G13300</t>
  </si>
  <si>
    <t>FKD2/VAN3/SFC</t>
  </si>
  <si>
    <t>AT1G13980</t>
  </si>
  <si>
    <t>GNOM/MIZ2/VAN7</t>
  </si>
  <si>
    <t>AT1G52150</t>
  </si>
  <si>
    <t>HB-15/CAN/ICU4</t>
  </si>
  <si>
    <t>AT4G32880</t>
  </si>
  <si>
    <t>HB-8</t>
  </si>
  <si>
    <t>AT5G62940</t>
  </si>
  <si>
    <t>HCA2/DOF5.6</t>
  </si>
  <si>
    <t>AT4G32280</t>
  </si>
  <si>
    <t>IAA29</t>
  </si>
  <si>
    <t>AT2G21050</t>
  </si>
  <si>
    <t>LAX2</t>
  </si>
  <si>
    <t>AT1G07900</t>
  </si>
  <si>
    <t>LBD1</t>
  </si>
  <si>
    <t>AT1G31320</t>
  </si>
  <si>
    <t>LBD4</t>
  </si>
  <si>
    <t>synergistic</t>
  </si>
  <si>
    <t>AT1G06150</t>
  </si>
  <si>
    <t>LHL1</t>
  </si>
  <si>
    <t>AT2G27230</t>
  </si>
  <si>
    <t>LHW</t>
  </si>
  <si>
    <t>AT2G37210</t>
  </si>
  <si>
    <t>LOG3</t>
  </si>
  <si>
    <t>AT1G19850</t>
  </si>
  <si>
    <t>MP/ARF5</t>
  </si>
  <si>
    <t>AT3G50410</t>
  </si>
  <si>
    <t>OBP1/DOF3.4</t>
  </si>
  <si>
    <t>AT1G07640</t>
  </si>
  <si>
    <t>OBP2</t>
  </si>
  <si>
    <t>AT2G38070</t>
  </si>
  <si>
    <t>OPL2</t>
  </si>
  <si>
    <t>AT3G09070</t>
  </si>
  <si>
    <t>OPS</t>
  </si>
  <si>
    <t>AT5G02460</t>
  </si>
  <si>
    <t>DOF5.1/PEAR2</t>
  </si>
  <si>
    <t>AT2G34710</t>
  </si>
  <si>
    <t>PHB/HB14</t>
  </si>
  <si>
    <t>AT1G30490</t>
  </si>
  <si>
    <t>PHV/HB9</t>
  </si>
  <si>
    <t>AT1G73590</t>
  </si>
  <si>
    <t>PIN1</t>
  </si>
  <si>
    <t>AT2G36570</t>
  </si>
  <si>
    <t>PXC1</t>
  </si>
  <si>
    <t>decay-only</t>
  </si>
  <si>
    <t>AT5G01890</t>
  </si>
  <si>
    <t>PXC2</t>
  </si>
  <si>
    <t>AT2G41820</t>
  </si>
  <si>
    <t>PXC3</t>
  </si>
  <si>
    <t>AT5G60690</t>
  </si>
  <si>
    <t>REV/AVB1/IFL1/</t>
  </si>
  <si>
    <t>AT3G54220</t>
  </si>
  <si>
    <t>SCR</t>
  </si>
  <si>
    <t>AT1G71830</t>
  </si>
  <si>
    <t>SERK1</t>
  </si>
  <si>
    <t>AT4G37650</t>
  </si>
  <si>
    <t>SHR/SGR7</t>
  </si>
  <si>
    <t>AT3G52490</t>
  </si>
  <si>
    <t>SMXL3</t>
  </si>
  <si>
    <t>AT4G29920</t>
  </si>
  <si>
    <t>SMXL4</t>
  </si>
  <si>
    <t>AT5G57130</t>
  </si>
  <si>
    <t>SMXL5</t>
  </si>
  <si>
    <t>AT4G08810</t>
  </si>
  <si>
    <t>SUB1</t>
  </si>
  <si>
    <t>AT1G68810</t>
  </si>
  <si>
    <t>T5L1/ABS5</t>
  </si>
  <si>
    <t>AT5G61480</t>
  </si>
  <si>
    <t>TDR/PXY</t>
  </si>
  <si>
    <t>AT3G25710</t>
  </si>
  <si>
    <t>TMO5/AIG1/BHLH32</t>
  </si>
  <si>
    <t>AT5G60200</t>
  </si>
  <si>
    <t>TMO6/DOF5.3</t>
  </si>
  <si>
    <t>AT2G01950</t>
  </si>
  <si>
    <t>VH1/BRL2</t>
  </si>
  <si>
    <t>AT2G01830</t>
  </si>
  <si>
    <t>WOL/AHK4/CRE1</t>
  </si>
  <si>
    <t>AT1G75080</t>
  </si>
  <si>
    <t>BZR1</t>
  </si>
  <si>
    <t>AT1G77110</t>
  </si>
  <si>
    <t>PIN6</t>
  </si>
  <si>
    <t>mock</t>
  </si>
  <si>
    <t>stimulus</t>
  </si>
  <si>
    <t>T0 abund. 8 h stimulus/8 h mock</t>
  </si>
  <si>
    <r>
      <rPr>
        <i/>
        <sz val="11"/>
        <color theme="1"/>
        <rFont val="Calibri"/>
        <family val="2"/>
        <scheme val="minor"/>
      </rPr>
      <t>t</t>
    </r>
    <r>
      <rPr>
        <vertAlign val="subscript"/>
        <sz val="11"/>
        <color theme="1"/>
        <rFont val="Calibri"/>
        <family val="2"/>
        <scheme val="minor"/>
      </rPr>
      <t>1/2</t>
    </r>
    <r>
      <rPr>
        <sz val="11"/>
        <color theme="1"/>
        <rFont val="Calibri"/>
        <family val="2"/>
        <scheme val="minor"/>
      </rPr>
      <t xml:space="preserve"> (min)</t>
    </r>
  </si>
  <si>
    <t>rate of abundance change modeling</t>
  </si>
  <si>
    <t>transcription rate</t>
  </si>
  <si>
    <t>gene symbols</t>
  </si>
  <si>
    <t>log2 FC</t>
  </si>
  <si>
    <t>8 h mock</t>
  </si>
  <si>
    <t>8 h stimulus</t>
  </si>
  <si>
    <r>
      <t xml:space="preserve">relative </t>
    </r>
    <r>
      <rPr>
        <i/>
        <sz val="11"/>
        <color theme="1"/>
        <rFont val="Calibri"/>
        <family val="2"/>
        <scheme val="minor"/>
      </rPr>
      <t>t</t>
    </r>
    <r>
      <rPr>
        <vertAlign val="subscript"/>
        <sz val="11"/>
        <color theme="1"/>
        <rFont val="Calibri"/>
        <family val="2"/>
        <scheme val="minor"/>
      </rPr>
      <t>1/2</t>
    </r>
    <r>
      <rPr>
        <sz val="11"/>
        <color theme="1"/>
        <rFont val="Calibri"/>
        <family val="2"/>
        <scheme val="minor"/>
      </rPr>
      <t xml:space="preserve"> stimulus/mock</t>
    </r>
  </si>
  <si>
    <r>
      <t>8 h mock (decay 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)</t>
    </r>
  </si>
  <si>
    <r>
      <t>8 h stimulus (decay T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)</t>
    </r>
  </si>
  <si>
    <t>8 h mock (time course)</t>
  </si>
  <si>
    <t>8 h stimulus (time course)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C all time points stimulus/mock</t>
    </r>
  </si>
  <si>
    <r>
      <t>mock slope (RPKM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stimulus slope (RPKM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geneID</t>
  </si>
  <si>
    <t>6, 7, 8, 9, 10 h timecouse abundance comparison</t>
  </si>
  <si>
    <t>EVR genes</t>
  </si>
  <si>
    <r>
      <t xml:space="preserve">FDR </t>
    </r>
    <r>
      <rPr>
        <sz val="8"/>
        <color theme="1"/>
        <rFont val="Calibri"/>
        <family val="2"/>
        <scheme val="minor"/>
      </rPr>
      <t>(0.05 cutoff)</t>
    </r>
  </si>
  <si>
    <t>mock slope p-value (0.05 cutoff)</t>
  </si>
  <si>
    <t xml:space="preserve">FDR all time points stimulus/mock (0.05 cutoff) </t>
  </si>
  <si>
    <t>relative stimulus/mock (&gt;1.1 or &lt; 0.091)</t>
  </si>
  <si>
    <t>stimulus slope p-value (0.05 cutoff)</t>
  </si>
  <si>
    <t>regulatory inference from t1/2 and abundance change</t>
  </si>
  <si>
    <t>transcription</t>
  </si>
  <si>
    <t>regulation includes t1/2 change</t>
  </si>
  <si>
    <t>unchanged abundance</t>
  </si>
  <si>
    <t>Steady</t>
  </si>
  <si>
    <t>regulatory mod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9C5700"/>
      <name val="Calibri"/>
      <family val="2"/>
      <scheme val="minor"/>
    </font>
    <font>
      <b/>
      <sz val="8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rgb="FF9C0006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61D6FF"/>
        <bgColor indexed="64"/>
      </patternFill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</cellStyleXfs>
  <cellXfs count="31">
    <xf numFmtId="0" fontId="0" fillId="0" borderId="0" xfId="0"/>
    <xf numFmtId="0" fontId="18" fillId="0" borderId="0" xfId="0" applyFont="1" applyAlignment="1">
      <alignment horizontal="center"/>
    </xf>
    <xf numFmtId="0" fontId="18" fillId="0" borderId="0" xfId="0" applyFont="1"/>
    <xf numFmtId="0" fontId="18" fillId="0" borderId="10" xfId="0" applyFont="1" applyBorder="1"/>
    <xf numFmtId="0" fontId="19" fillId="4" borderId="0" xfId="8" applyFont="1" applyAlignment="1">
      <alignment horizontal="center"/>
    </xf>
    <xf numFmtId="2" fontId="18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horizontal="center"/>
    </xf>
    <xf numFmtId="165" fontId="18" fillId="0" borderId="0" xfId="0" applyNumberFormat="1" applyFont="1" applyAlignment="1">
      <alignment horizontal="center"/>
    </xf>
    <xf numFmtId="0" fontId="20" fillId="0" borderId="0" xfId="0" applyFont="1"/>
    <xf numFmtId="2" fontId="18" fillId="0" borderId="10" xfId="0" applyNumberFormat="1" applyFont="1" applyBorder="1" applyAlignment="1">
      <alignment horizontal="center"/>
    </xf>
    <xf numFmtId="164" fontId="18" fillId="0" borderId="10" xfId="0" applyNumberFormat="1" applyFont="1" applyBorder="1" applyAlignment="1">
      <alignment horizontal="center"/>
    </xf>
    <xf numFmtId="165" fontId="18" fillId="0" borderId="10" xfId="0" applyNumberFormat="1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8" fillId="4" borderId="0" xfId="8" applyAlignment="1">
      <alignment horizontal="center"/>
    </xf>
    <xf numFmtId="0" fontId="20" fillId="0" borderId="10" xfId="0" applyFont="1" applyBorder="1"/>
    <xf numFmtId="0" fontId="0" fillId="33" borderId="0" xfId="0" applyFill="1" applyAlignment="1">
      <alignment horizontal="center" wrapText="1"/>
    </xf>
    <xf numFmtId="0" fontId="1" fillId="34" borderId="0" xfId="42" applyFill="1" applyAlignment="1">
      <alignment horizontal="center" wrapText="1"/>
    </xf>
    <xf numFmtId="2" fontId="24" fillId="3" borderId="0" xfId="7" applyNumberFormat="1" applyFont="1" applyAlignment="1">
      <alignment horizontal="center"/>
    </xf>
    <xf numFmtId="2" fontId="24" fillId="3" borderId="0" xfId="7" applyNumberFormat="1" applyFont="1" applyBorder="1" applyAlignment="1">
      <alignment horizontal="center"/>
    </xf>
    <xf numFmtId="0" fontId="1" fillId="35" borderId="0" xfId="42" applyFill="1" applyAlignment="1">
      <alignment horizontal="center" wrapText="1"/>
    </xf>
    <xf numFmtId="0" fontId="0" fillId="35" borderId="0" xfId="42" applyFont="1" applyFill="1" applyAlignment="1">
      <alignment horizontal="center" wrapText="1"/>
    </xf>
    <xf numFmtId="0" fontId="1" fillId="36" borderId="0" xfId="42" applyFill="1" applyAlignment="1">
      <alignment horizontal="center" wrapText="1"/>
    </xf>
    <xf numFmtId="0" fontId="1" fillId="37" borderId="0" xfId="42" applyFill="1" applyAlignment="1">
      <alignment horizontal="center" wrapText="1"/>
    </xf>
    <xf numFmtId="0" fontId="1" fillId="38" borderId="0" xfId="42" applyFill="1" applyAlignment="1">
      <alignment horizontal="center" wrapText="1"/>
    </xf>
    <xf numFmtId="0" fontId="1" fillId="0" borderId="0" xfId="42" applyAlignment="1">
      <alignment horizontal="center" wrapText="1"/>
    </xf>
    <xf numFmtId="0" fontId="0" fillId="33" borderId="0" xfId="0" applyFill="1" applyAlignment="1">
      <alignment horizontal="center" wrapText="1"/>
    </xf>
    <xf numFmtId="0" fontId="1" fillId="34" borderId="0" xfId="42" applyFill="1" applyAlignment="1">
      <alignment horizontal="center"/>
    </xf>
    <xf numFmtId="0" fontId="1" fillId="35" borderId="0" xfId="42" applyFill="1" applyAlignment="1">
      <alignment horizontal="center"/>
    </xf>
    <xf numFmtId="0" fontId="0" fillId="37" borderId="0" xfId="42" applyFont="1" applyFill="1" applyAlignment="1">
      <alignment horizontal="center" wrapText="1"/>
    </xf>
    <xf numFmtId="0" fontId="0" fillId="38" borderId="0" xfId="0" applyFill="1" applyAlignment="1">
      <alignment horizontal="center" wrapText="1"/>
    </xf>
    <xf numFmtId="0" fontId="0" fillId="36" borderId="0" xfId="0" applyFill="1" applyAlignment="1">
      <alignment horizont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CA079B81-2599-41AC-9307-3FFE28EDA95D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ill>
        <patternFill>
          <bgColor rgb="FFFF9999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1D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0"/>
  <sheetViews>
    <sheetView tabSelected="1" zoomScale="145" zoomScaleNormal="145" workbookViewId="0">
      <pane ySplit="1" topLeftCell="A2" activePane="bottomLeft" state="frozen"/>
      <selection pane="bottomLeft" activeCell="AL16" sqref="AL16"/>
    </sheetView>
  </sheetViews>
  <sheetFormatPr defaultRowHeight="12" customHeight="1" x14ac:dyDescent="0.35"/>
  <cols>
    <col min="1" max="1" width="8.26953125" bestFit="1" customWidth="1"/>
    <col min="2" max="2" width="17.7265625" bestFit="1" customWidth="1"/>
    <col min="3" max="3" width="10.7265625" bestFit="1" customWidth="1"/>
    <col min="4" max="4" width="10.36328125" bestFit="1" customWidth="1"/>
    <col min="5" max="5" width="9.26953125" customWidth="1"/>
    <col min="6" max="6" width="6.90625" customWidth="1"/>
    <col min="7" max="7" width="8.1796875" bestFit="1" customWidth="1"/>
    <col min="8" max="8" width="7.81640625" bestFit="1" customWidth="1"/>
    <col min="9" max="9" width="9.54296875" bestFit="1" customWidth="1"/>
    <col min="10" max="10" width="19.54296875" bestFit="1" customWidth="1"/>
    <col min="11" max="11" width="12.1796875" bestFit="1" customWidth="1"/>
    <col min="12" max="12" width="12.81640625" bestFit="1" customWidth="1"/>
    <col min="13" max="13" width="12.54296875" customWidth="1"/>
    <col min="14" max="14" width="11.7265625" customWidth="1"/>
    <col min="15" max="15" width="14.08984375" bestFit="1" customWidth="1"/>
    <col min="16" max="16" width="13.54296875" bestFit="1" customWidth="1"/>
    <col min="17" max="17" width="13.36328125" bestFit="1" customWidth="1"/>
    <col min="18" max="18" width="14.26953125" bestFit="1" customWidth="1"/>
    <col min="19" max="19" width="6.54296875" bestFit="1" customWidth="1"/>
    <col min="20" max="20" width="10" bestFit="1" customWidth="1"/>
    <col min="21" max="21" width="9.6328125" bestFit="1" customWidth="1"/>
    <col min="22" max="22" width="14.26953125" customWidth="1"/>
  </cols>
  <sheetData>
    <row r="1" spans="1:22" ht="16.5" customHeight="1" x14ac:dyDescent="0.35">
      <c r="A1" s="25" t="s">
        <v>157</v>
      </c>
      <c r="B1" s="25"/>
      <c r="C1" s="27" t="s">
        <v>139</v>
      </c>
      <c r="D1" s="27"/>
      <c r="E1" s="27"/>
      <c r="F1" s="27"/>
      <c r="G1" s="30" t="s">
        <v>140</v>
      </c>
      <c r="H1" s="30"/>
      <c r="I1" s="30"/>
      <c r="J1" s="24" t="s">
        <v>163</v>
      </c>
      <c r="K1" s="28" t="s">
        <v>141</v>
      </c>
      <c r="L1" s="28"/>
      <c r="M1" s="28"/>
      <c r="N1" s="28"/>
      <c r="O1" s="29" t="s">
        <v>156</v>
      </c>
      <c r="P1" s="29"/>
      <c r="Q1" s="29"/>
      <c r="R1" s="29"/>
      <c r="S1" s="26" t="s">
        <v>142</v>
      </c>
      <c r="T1" s="26"/>
      <c r="U1" s="26"/>
      <c r="V1" s="24" t="s">
        <v>168</v>
      </c>
    </row>
    <row r="2" spans="1:22" ht="73.5" x14ac:dyDescent="0.45">
      <c r="A2" s="15" t="s">
        <v>155</v>
      </c>
      <c r="B2" s="15" t="s">
        <v>143</v>
      </c>
      <c r="C2" s="19" t="s">
        <v>148</v>
      </c>
      <c r="D2" s="19" t="s">
        <v>149</v>
      </c>
      <c r="E2" s="20" t="s">
        <v>144</v>
      </c>
      <c r="F2" s="20" t="s">
        <v>158</v>
      </c>
      <c r="G2" s="21" t="s">
        <v>145</v>
      </c>
      <c r="H2" s="21" t="s">
        <v>146</v>
      </c>
      <c r="I2" s="21" t="s">
        <v>147</v>
      </c>
      <c r="J2" s="24"/>
      <c r="K2" s="22" t="s">
        <v>153</v>
      </c>
      <c r="L2" s="22" t="s">
        <v>159</v>
      </c>
      <c r="M2" s="22" t="s">
        <v>154</v>
      </c>
      <c r="N2" s="22" t="s">
        <v>162</v>
      </c>
      <c r="O2" s="23" t="s">
        <v>150</v>
      </c>
      <c r="P2" s="23" t="s">
        <v>151</v>
      </c>
      <c r="Q2" s="23" t="s">
        <v>152</v>
      </c>
      <c r="R2" s="23" t="s">
        <v>160</v>
      </c>
      <c r="S2" s="16" t="s">
        <v>137</v>
      </c>
      <c r="T2" s="16" t="s">
        <v>138</v>
      </c>
      <c r="U2" s="16" t="s">
        <v>161</v>
      </c>
      <c r="V2" s="24"/>
    </row>
    <row r="3" spans="1:22" ht="12" customHeight="1" x14ac:dyDescent="0.35">
      <c r="A3" s="2"/>
      <c r="B3" s="2" t="s">
        <v>0</v>
      </c>
      <c r="C3" s="1" t="s">
        <v>13</v>
      </c>
      <c r="D3" s="1" t="s">
        <v>14</v>
      </c>
      <c r="E3" s="1" t="s">
        <v>16</v>
      </c>
      <c r="F3" s="1" t="s">
        <v>15</v>
      </c>
      <c r="G3" s="1" t="s">
        <v>8</v>
      </c>
      <c r="H3" s="1" t="s">
        <v>9</v>
      </c>
      <c r="I3" s="4" t="s">
        <v>10</v>
      </c>
      <c r="J3" s="6"/>
      <c r="K3" s="1" t="s">
        <v>4</v>
      </c>
      <c r="L3" s="4" t="s">
        <v>5</v>
      </c>
      <c r="M3" s="1" t="s">
        <v>6</v>
      </c>
      <c r="N3" s="4" t="s">
        <v>7</v>
      </c>
      <c r="O3" s="1" t="s">
        <v>11</v>
      </c>
      <c r="P3" s="1" t="s">
        <v>12</v>
      </c>
      <c r="Q3" s="1" t="s">
        <v>18</v>
      </c>
      <c r="R3" s="4" t="s">
        <v>17</v>
      </c>
      <c r="S3" s="1" t="s">
        <v>1</v>
      </c>
      <c r="T3" s="1" t="s">
        <v>2</v>
      </c>
      <c r="U3" s="13" t="s">
        <v>3</v>
      </c>
      <c r="V3" s="1" t="s">
        <v>168</v>
      </c>
    </row>
    <row r="4" spans="1:22" ht="12" customHeight="1" x14ac:dyDescent="0.35">
      <c r="A4" s="2" t="s">
        <v>34</v>
      </c>
      <c r="B4" s="8" t="s">
        <v>35</v>
      </c>
      <c r="C4" s="5">
        <v>1.7045347615198401</v>
      </c>
      <c r="D4" s="5">
        <v>0.627776107897136</v>
      </c>
      <c r="E4" s="5">
        <v>-1.1824999316234099</v>
      </c>
      <c r="F4" s="6">
        <v>5.0145490778624403E-8</v>
      </c>
      <c r="G4" s="7">
        <v>28.503701726723001</v>
      </c>
      <c r="H4" s="7">
        <v>41.673212444136603</v>
      </c>
      <c r="I4" s="6">
        <v>0.68398138888218896</v>
      </c>
      <c r="J4" s="6" t="s">
        <v>165</v>
      </c>
      <c r="K4" s="6">
        <v>0</v>
      </c>
      <c r="L4" s="6">
        <v>0.320847751656678</v>
      </c>
      <c r="M4" s="6">
        <v>0</v>
      </c>
      <c r="N4" s="6">
        <v>0.121723616196152</v>
      </c>
      <c r="O4" s="5">
        <v>1.37271834340433</v>
      </c>
      <c r="P4" s="5">
        <v>0.99704389449753805</v>
      </c>
      <c r="Q4" s="5">
        <v>-0.32351825770453602</v>
      </c>
      <c r="R4" s="6">
        <v>2.2395016000906001E-2</v>
      </c>
      <c r="S4" s="5">
        <v>2.00288901116638</v>
      </c>
      <c r="T4" s="5">
        <v>0.99502503958661903</v>
      </c>
      <c r="U4" s="17">
        <v>0.49679489679119399</v>
      </c>
      <c r="V4" s="1" t="s">
        <v>167</v>
      </c>
    </row>
    <row r="5" spans="1:22" ht="12" customHeight="1" x14ac:dyDescent="0.35">
      <c r="A5" s="2" t="s">
        <v>107</v>
      </c>
      <c r="B5" s="2" t="s">
        <v>108</v>
      </c>
      <c r="C5" s="5">
        <v>4.1363853582149401</v>
      </c>
      <c r="D5" s="5">
        <v>2.0181557757097299</v>
      </c>
      <c r="E5" s="5">
        <v>-1.1106733720991699</v>
      </c>
      <c r="F5" s="6">
        <v>5.8842602858655502E-10</v>
      </c>
      <c r="G5" s="7">
        <v>48.421046205035303</v>
      </c>
      <c r="H5" s="7">
        <v>48.421046205035303</v>
      </c>
      <c r="I5" s="6">
        <v>1</v>
      </c>
      <c r="J5" s="6" t="s">
        <v>164</v>
      </c>
      <c r="K5" s="6">
        <v>0</v>
      </c>
      <c r="L5" s="6">
        <v>8.3561399001545994E-2</v>
      </c>
      <c r="M5" s="6">
        <v>0</v>
      </c>
      <c r="N5" s="6">
        <v>0.68568905757196497</v>
      </c>
      <c r="O5" s="5">
        <v>8.2742557052405008</v>
      </c>
      <c r="P5" s="5">
        <v>4.2868813744090604</v>
      </c>
      <c r="Q5" s="5">
        <v>-0.91007002997994002</v>
      </c>
      <c r="R5" s="6">
        <v>4.4172324769089901E-11</v>
      </c>
      <c r="S5" s="5">
        <v>7.10675724233701</v>
      </c>
      <c r="T5" s="5">
        <v>3.6820019032437799</v>
      </c>
      <c r="U5" s="17">
        <v>0.51809873022101105</v>
      </c>
      <c r="V5" s="1" t="s">
        <v>167</v>
      </c>
    </row>
    <row r="6" spans="1:22" ht="12" customHeight="1" x14ac:dyDescent="0.35">
      <c r="A6" s="2" t="s">
        <v>55</v>
      </c>
      <c r="B6" s="8" t="s">
        <v>56</v>
      </c>
      <c r="C6" s="5">
        <v>5.8978168954058603</v>
      </c>
      <c r="D6" s="5">
        <v>8.6355871233552293</v>
      </c>
      <c r="E6" s="5">
        <v>0.53731829343207105</v>
      </c>
      <c r="F6" s="6">
        <v>2.60524099671025E-5</v>
      </c>
      <c r="G6" s="7">
        <v>98.7430717235722</v>
      </c>
      <c r="H6" s="7">
        <v>220.11385924951</v>
      </c>
      <c r="I6" s="6">
        <v>0.44859997485047898</v>
      </c>
      <c r="J6" s="6" t="s">
        <v>165</v>
      </c>
      <c r="K6" s="6">
        <v>0</v>
      </c>
      <c r="L6" s="6">
        <v>0.13592938330454399</v>
      </c>
      <c r="M6" s="6">
        <v>0</v>
      </c>
      <c r="N6" s="6">
        <v>0.28895234924038898</v>
      </c>
      <c r="O6" s="5">
        <v>6.7316240531771703</v>
      </c>
      <c r="P6" s="5">
        <v>7.8888112321116202</v>
      </c>
      <c r="Q6" s="5">
        <v>0.27318023533150099</v>
      </c>
      <c r="R6" s="6">
        <v>4.3855549138619599E-3</v>
      </c>
      <c r="S6" s="5">
        <v>2.8352406816621598</v>
      </c>
      <c r="T6" s="5">
        <v>1.49053056872064</v>
      </c>
      <c r="U6" s="17">
        <v>0.52571571026090802</v>
      </c>
      <c r="V6" s="1" t="s">
        <v>167</v>
      </c>
    </row>
    <row r="7" spans="1:22" ht="12" customHeight="1" x14ac:dyDescent="0.35">
      <c r="A7" s="2" t="s">
        <v>22</v>
      </c>
      <c r="B7" s="2" t="s">
        <v>23</v>
      </c>
      <c r="C7" s="5">
        <v>10.2481125575514</v>
      </c>
      <c r="D7" s="5">
        <v>6.6388709976531803</v>
      </c>
      <c r="E7" s="5">
        <v>-0.57094707725707605</v>
      </c>
      <c r="F7" s="6">
        <v>1.5955287921859201E-5</v>
      </c>
      <c r="G7" s="7">
        <v>54.027867183755603</v>
      </c>
      <c r="H7" s="7">
        <v>54.027867183755603</v>
      </c>
      <c r="I7" s="6">
        <v>1</v>
      </c>
      <c r="J7" s="6" t="s">
        <v>164</v>
      </c>
      <c r="K7" s="6">
        <v>0</v>
      </c>
      <c r="L7" s="6">
        <v>6.54691430634078E-2</v>
      </c>
      <c r="M7" s="6">
        <v>0</v>
      </c>
      <c r="N7" s="6">
        <v>0.63815049400817303</v>
      </c>
      <c r="O7" s="5">
        <v>11.8590032330826</v>
      </c>
      <c r="P7" s="5">
        <v>8.5384446139143897</v>
      </c>
      <c r="Q7" s="5">
        <v>-0.54884978509097904</v>
      </c>
      <c r="R7" s="6">
        <v>7.3195677061054095E-4</v>
      </c>
      <c r="S7" s="5">
        <v>9.1286609119384003</v>
      </c>
      <c r="T7" s="5">
        <v>6.5726068257028798</v>
      </c>
      <c r="U7" s="17">
        <v>0.71999681980817898</v>
      </c>
      <c r="V7" s="1" t="s">
        <v>167</v>
      </c>
    </row>
    <row r="8" spans="1:22" ht="12" customHeight="1" x14ac:dyDescent="0.35">
      <c r="A8" s="2" t="s">
        <v>121</v>
      </c>
      <c r="B8" s="2" t="s">
        <v>122</v>
      </c>
      <c r="C8" s="5">
        <v>4.96415286069956</v>
      </c>
      <c r="D8" s="5">
        <v>5.5315196096142403</v>
      </c>
      <c r="E8" s="5">
        <v>0.25545186206453402</v>
      </c>
      <c r="F8" s="6">
        <v>0.17758260842901399</v>
      </c>
      <c r="G8" s="7">
        <v>275.28240550039197</v>
      </c>
      <c r="H8" s="7">
        <v>275.28240550039197</v>
      </c>
      <c r="I8" s="6">
        <v>1</v>
      </c>
      <c r="J8" s="6" t="s">
        <v>166</v>
      </c>
      <c r="K8" s="6">
        <v>0.35281338375749599</v>
      </c>
      <c r="L8" s="6">
        <v>1.7716641407360598E-2</v>
      </c>
      <c r="M8" s="6">
        <v>0</v>
      </c>
      <c r="N8" s="6">
        <v>0.70386046519628398</v>
      </c>
      <c r="O8" s="5">
        <v>4.5335356445233499</v>
      </c>
      <c r="P8" s="5">
        <v>5.68550873216381</v>
      </c>
      <c r="Q8" s="5">
        <v>0.29630733218376198</v>
      </c>
      <c r="R8" s="6">
        <v>3.0463184059119599E-2</v>
      </c>
      <c r="S8" s="5">
        <v>1.0377261977654899</v>
      </c>
      <c r="T8" s="5">
        <v>0.85894941391218305</v>
      </c>
      <c r="U8" s="18">
        <v>0.82772258786733899</v>
      </c>
      <c r="V8" s="1" t="s">
        <v>21</v>
      </c>
    </row>
    <row r="9" spans="1:22" ht="12" customHeight="1" x14ac:dyDescent="0.35">
      <c r="A9" s="2" t="s">
        <v>37</v>
      </c>
      <c r="B9" s="2" t="s">
        <v>38</v>
      </c>
      <c r="C9" s="5">
        <v>10.927475985268799</v>
      </c>
      <c r="D9" s="5">
        <v>8.0915495833646105</v>
      </c>
      <c r="E9" s="5">
        <v>-0.33972283261514002</v>
      </c>
      <c r="F9" s="6">
        <v>4.1855703752058999E-2</v>
      </c>
      <c r="G9" s="7">
        <v>38.466657090458497</v>
      </c>
      <c r="H9" s="7">
        <v>38.466657090458497</v>
      </c>
      <c r="I9" s="6">
        <v>1</v>
      </c>
      <c r="J9" s="6" t="s">
        <v>164</v>
      </c>
      <c r="K9" s="6">
        <v>0</v>
      </c>
      <c r="L9" s="6">
        <v>6.0567211389470597E-2</v>
      </c>
      <c r="M9" s="6">
        <v>0</v>
      </c>
      <c r="N9" s="6">
        <v>0.19658610209924701</v>
      </c>
      <c r="O9" s="5">
        <v>13.614418702964</v>
      </c>
      <c r="P9" s="5">
        <v>11.392446190626099</v>
      </c>
      <c r="Q9" s="5">
        <v>-7.2971546454854194E-2</v>
      </c>
      <c r="R9" s="6">
        <v>0.49314088936851203</v>
      </c>
      <c r="S9" s="5">
        <v>14.719442737221099</v>
      </c>
      <c r="T9" s="5">
        <v>12.317122236242501</v>
      </c>
      <c r="U9" s="17">
        <v>0.83679270038505904</v>
      </c>
      <c r="V9" s="1" t="s">
        <v>167</v>
      </c>
    </row>
    <row r="10" spans="1:22" ht="12" customHeight="1" x14ac:dyDescent="0.35">
      <c r="A10" s="2" t="s">
        <v>86</v>
      </c>
      <c r="B10" s="2" t="s">
        <v>87</v>
      </c>
      <c r="C10" s="5">
        <v>1.86454549367853</v>
      </c>
      <c r="D10" s="5">
        <v>1.5328536375592201</v>
      </c>
      <c r="E10" s="5">
        <v>-0.24719473696598701</v>
      </c>
      <c r="F10" s="6">
        <v>0.30235701151761302</v>
      </c>
      <c r="G10" s="7">
        <v>30.8297274329089</v>
      </c>
      <c r="H10" s="7">
        <v>30.8297274329089</v>
      </c>
      <c r="I10" s="6">
        <v>1</v>
      </c>
      <c r="J10" s="6" t="s">
        <v>166</v>
      </c>
      <c r="K10" s="6">
        <v>0</v>
      </c>
      <c r="L10" s="6">
        <v>0.74915097049673696</v>
      </c>
      <c r="M10" s="6">
        <v>0</v>
      </c>
      <c r="N10" s="6">
        <v>0.86363020898683296</v>
      </c>
      <c r="O10" s="5">
        <v>2.3778168762205998</v>
      </c>
      <c r="P10" s="5">
        <v>2.01898427602598</v>
      </c>
      <c r="Q10" s="5">
        <v>1.1325688282718901E-2</v>
      </c>
      <c r="R10" s="6">
        <v>0.97084541155574</v>
      </c>
      <c r="S10" s="5">
        <v>3.2076386025018899</v>
      </c>
      <c r="T10" s="5">
        <v>2.72357891240084</v>
      </c>
      <c r="U10" s="17">
        <v>0.849091574804127</v>
      </c>
      <c r="V10" s="1" t="s">
        <v>167</v>
      </c>
    </row>
    <row r="11" spans="1:22" ht="12" customHeight="1" x14ac:dyDescent="0.35">
      <c r="A11" s="2" t="s">
        <v>84</v>
      </c>
      <c r="B11" s="2" t="s">
        <v>85</v>
      </c>
      <c r="C11" s="5">
        <v>5.1270124530058103</v>
      </c>
      <c r="D11" s="5">
        <v>3.97015764866293</v>
      </c>
      <c r="E11" s="5">
        <v>-0.412558659571305</v>
      </c>
      <c r="F11" s="6">
        <v>9.2254708138072797E-3</v>
      </c>
      <c r="G11" s="7">
        <v>35.2143039574676</v>
      </c>
      <c r="H11" s="7">
        <v>35.2143039574676</v>
      </c>
      <c r="I11" s="6">
        <v>1</v>
      </c>
      <c r="J11" s="6" t="s">
        <v>164</v>
      </c>
      <c r="K11" s="6">
        <v>0</v>
      </c>
      <c r="L11" s="6">
        <v>0.216325974461482</v>
      </c>
      <c r="M11" s="6">
        <v>0</v>
      </c>
      <c r="N11" s="6">
        <v>0.10023360630598301</v>
      </c>
      <c r="O11" s="5">
        <v>6.4040624074298202</v>
      </c>
      <c r="P11" s="5">
        <v>5.5383384316289401</v>
      </c>
      <c r="Q11" s="5">
        <v>-7.45290061600168E-2</v>
      </c>
      <c r="R11" s="6">
        <v>0.467825931104425</v>
      </c>
      <c r="S11" s="5">
        <v>7.5633318901342204</v>
      </c>
      <c r="T11" s="5">
        <v>6.5408937348420402</v>
      </c>
      <c r="U11" s="17">
        <v>0.86481643670484998</v>
      </c>
      <c r="V11" s="1" t="s">
        <v>167</v>
      </c>
    </row>
    <row r="12" spans="1:22" ht="12" customHeight="1" x14ac:dyDescent="0.35">
      <c r="A12" s="2" t="s">
        <v>28</v>
      </c>
      <c r="B12" s="2" t="s">
        <v>29</v>
      </c>
      <c r="C12" s="5">
        <v>11.1929189237879</v>
      </c>
      <c r="D12" s="5">
        <v>13.7073422409649</v>
      </c>
      <c r="E12" s="5">
        <v>0.25424311824185097</v>
      </c>
      <c r="F12" s="6">
        <v>8.4733800596559397E-2</v>
      </c>
      <c r="G12" s="7">
        <v>205.17336473187601</v>
      </c>
      <c r="H12" s="7">
        <v>205.17336473187601</v>
      </c>
      <c r="I12" s="6">
        <v>1</v>
      </c>
      <c r="J12" s="6" t="s">
        <v>166</v>
      </c>
      <c r="K12" s="6">
        <v>0.724214558251423</v>
      </c>
      <c r="L12" s="6">
        <v>1.0835017962575201E-2</v>
      </c>
      <c r="M12" s="6">
        <v>0</v>
      </c>
      <c r="N12" s="6">
        <v>0.56548439841939502</v>
      </c>
      <c r="O12" s="5">
        <v>14.7207160389463</v>
      </c>
      <c r="P12" s="5">
        <v>16.265384883419699</v>
      </c>
      <c r="Q12" s="5">
        <v>0.217505855714582</v>
      </c>
      <c r="R12" s="6">
        <v>4.6568133098824002E-2</v>
      </c>
      <c r="S12" s="5">
        <v>3.7081173172338402</v>
      </c>
      <c r="T12" s="5">
        <v>3.2970085627044701</v>
      </c>
      <c r="U12" s="17">
        <v>0.88913275407476899</v>
      </c>
      <c r="V12" s="1" t="s">
        <v>21</v>
      </c>
    </row>
    <row r="13" spans="1:22" ht="12" customHeight="1" x14ac:dyDescent="0.35">
      <c r="A13" s="2" t="s">
        <v>76</v>
      </c>
      <c r="B13" s="2" t="s">
        <v>77</v>
      </c>
      <c r="C13" s="5">
        <v>19.5301840843482</v>
      </c>
      <c r="D13" s="5">
        <v>19.702624018910399</v>
      </c>
      <c r="E13" s="5">
        <v>0.11544224085915999</v>
      </c>
      <c r="F13" s="6">
        <v>0.42813199214882802</v>
      </c>
      <c r="G13" s="7">
        <v>40.096636557162903</v>
      </c>
      <c r="H13" s="7">
        <v>40.096636557162903</v>
      </c>
      <c r="I13" s="6">
        <v>1</v>
      </c>
      <c r="J13" s="6" t="s">
        <v>166</v>
      </c>
      <c r="K13" s="6">
        <v>0</v>
      </c>
      <c r="L13" s="6">
        <v>0.14672530241762699</v>
      </c>
      <c r="M13" s="6">
        <v>0</v>
      </c>
      <c r="N13" s="6">
        <v>0.82871393932630699</v>
      </c>
      <c r="O13" s="5">
        <v>17.9668096475955</v>
      </c>
      <c r="P13" s="5">
        <v>16.0546305269134</v>
      </c>
      <c r="Q13" s="5">
        <v>-0.22802112279973699</v>
      </c>
      <c r="R13" s="6">
        <v>1.60810553663851E-2</v>
      </c>
      <c r="S13" s="5">
        <v>18.6354435486884</v>
      </c>
      <c r="T13" s="5">
        <v>16.652102779938101</v>
      </c>
      <c r="U13" s="17">
        <v>0.89357158236838097</v>
      </c>
      <c r="V13" s="1" t="s">
        <v>167</v>
      </c>
    </row>
    <row r="14" spans="1:22" ht="12" customHeight="1" x14ac:dyDescent="0.35">
      <c r="A14" s="2" t="s">
        <v>98</v>
      </c>
      <c r="B14" s="8" t="s">
        <v>99</v>
      </c>
      <c r="C14" s="5">
        <v>5.32346853627456</v>
      </c>
      <c r="D14" s="5">
        <v>5.7486442612145803</v>
      </c>
      <c r="E14" s="5">
        <v>0.15909405293464901</v>
      </c>
      <c r="F14" s="6">
        <v>0.34161533081781997</v>
      </c>
      <c r="G14" s="7">
        <v>254.654612638234</v>
      </c>
      <c r="H14" s="7">
        <v>149.13150381063599</v>
      </c>
      <c r="I14" s="6">
        <v>1.70758428723141</v>
      </c>
      <c r="J14" s="6" t="s">
        <v>166</v>
      </c>
      <c r="K14" s="6">
        <v>0.42082205068815198</v>
      </c>
      <c r="L14" s="6">
        <v>6.8202159234454201E-3</v>
      </c>
      <c r="M14" s="6">
        <v>0</v>
      </c>
      <c r="N14" s="6">
        <v>0.20342836054209101</v>
      </c>
      <c r="O14" s="5">
        <v>5.1684605990475498</v>
      </c>
      <c r="P14" s="5">
        <v>4.2778697244326498</v>
      </c>
      <c r="Q14" s="5">
        <v>-0.28392058634772399</v>
      </c>
      <c r="R14" s="6">
        <v>1.8518651172481401E-2</v>
      </c>
      <c r="S14" s="5">
        <v>1.26490742301659</v>
      </c>
      <c r="T14" s="5">
        <v>1.1929846863443601</v>
      </c>
      <c r="U14" s="5">
        <v>0.94313992046887496</v>
      </c>
      <c r="V14" s="1" t="s">
        <v>100</v>
      </c>
    </row>
    <row r="15" spans="1:22" ht="12" customHeight="1" x14ac:dyDescent="0.35">
      <c r="A15" s="2" t="s">
        <v>32</v>
      </c>
      <c r="B15" s="2" t="s">
        <v>33</v>
      </c>
      <c r="C15" s="5">
        <v>10.907315464550001</v>
      </c>
      <c r="D15" s="5">
        <v>5.1168346484639002</v>
      </c>
      <c r="E15" s="5">
        <v>-0.97923699631372096</v>
      </c>
      <c r="F15" s="6">
        <v>1.02025331784041E-12</v>
      </c>
      <c r="G15" s="7">
        <v>39.145515580259101</v>
      </c>
      <c r="H15" s="7">
        <v>39.145515580259101</v>
      </c>
      <c r="I15" s="6">
        <v>1</v>
      </c>
      <c r="J15" s="6" t="s">
        <v>164</v>
      </c>
      <c r="K15" s="6">
        <v>0</v>
      </c>
      <c r="L15" s="6">
        <v>0.70703484130392402</v>
      </c>
      <c r="M15" s="6">
        <v>0</v>
      </c>
      <c r="N15" s="6">
        <v>0.70109443714194497</v>
      </c>
      <c r="O15" s="5">
        <v>18.645179283512999</v>
      </c>
      <c r="P15" s="5">
        <v>17.959401150026899</v>
      </c>
      <c r="Q15" s="5">
        <v>-0.181880618167894</v>
      </c>
      <c r="R15" s="6">
        <v>0.52368188199652599</v>
      </c>
      <c r="S15" s="5">
        <v>19.808940962707599</v>
      </c>
      <c r="T15" s="5">
        <v>19.0803591479029</v>
      </c>
      <c r="U15" s="5">
        <v>0.96321954736619197</v>
      </c>
      <c r="V15" s="1" t="s">
        <v>167</v>
      </c>
    </row>
    <row r="16" spans="1:22" ht="12" customHeight="1" x14ac:dyDescent="0.35">
      <c r="A16" s="2" t="s">
        <v>49</v>
      </c>
      <c r="B16" s="2" t="s">
        <v>50</v>
      </c>
      <c r="C16" s="5">
        <v>7.0874151544798902</v>
      </c>
      <c r="D16" s="5">
        <v>4.6303349320942404</v>
      </c>
      <c r="E16" s="5">
        <v>-0.47278443088600203</v>
      </c>
      <c r="F16" s="6">
        <v>1.9576548736309602E-3</v>
      </c>
      <c r="G16" s="7">
        <v>24.212350224630502</v>
      </c>
      <c r="H16" s="7">
        <v>24.212350224630502</v>
      </c>
      <c r="I16" s="6">
        <v>1</v>
      </c>
      <c r="J16" s="6" t="s">
        <v>164</v>
      </c>
      <c r="K16" s="6">
        <v>0</v>
      </c>
      <c r="L16" s="6">
        <v>9.8147285503874707E-2</v>
      </c>
      <c r="M16" s="6">
        <v>0</v>
      </c>
      <c r="N16" s="6">
        <v>0.370760781386481</v>
      </c>
      <c r="O16" s="5">
        <v>4.5767155859575999</v>
      </c>
      <c r="P16" s="5">
        <v>4.4981257937109396</v>
      </c>
      <c r="Q16" s="5">
        <v>-0.15526405445466099</v>
      </c>
      <c r="R16" s="6">
        <v>0.237887164552013</v>
      </c>
      <c r="S16" s="5">
        <v>7.86128766980449</v>
      </c>
      <c r="T16" s="5">
        <v>7.7262963308939501</v>
      </c>
      <c r="U16" s="5">
        <v>0.98282834255906304</v>
      </c>
      <c r="V16" s="1" t="s">
        <v>167</v>
      </c>
    </row>
    <row r="17" spans="1:22" ht="12" customHeight="1" x14ac:dyDescent="0.35">
      <c r="A17" s="2" t="s">
        <v>59</v>
      </c>
      <c r="B17" s="2" t="s">
        <v>60</v>
      </c>
      <c r="C17" s="5">
        <v>5.21736769839855</v>
      </c>
      <c r="D17" s="5">
        <v>5.5802816344268704</v>
      </c>
      <c r="E17" s="5">
        <v>0.10060122414459099</v>
      </c>
      <c r="F17" s="6">
        <v>0.52414237147654896</v>
      </c>
      <c r="G17" s="7">
        <v>82.8057357270485</v>
      </c>
      <c r="H17" s="7">
        <v>82.8057357270485</v>
      </c>
      <c r="I17" s="6">
        <v>1</v>
      </c>
      <c r="J17" s="6" t="s">
        <v>166</v>
      </c>
      <c r="K17" s="6">
        <v>0</v>
      </c>
      <c r="L17" s="6">
        <v>0.235789689191583</v>
      </c>
      <c r="M17" s="6">
        <v>0</v>
      </c>
      <c r="N17" s="6">
        <v>0.28184532124295397</v>
      </c>
      <c r="O17" s="5">
        <v>6.1970319927801096</v>
      </c>
      <c r="P17" s="5">
        <v>6.3306143616367301</v>
      </c>
      <c r="Q17" s="5">
        <v>2.0504073771299199E-2</v>
      </c>
      <c r="R17" s="6">
        <v>0.93143922659781697</v>
      </c>
      <c r="S17" s="5">
        <v>3.1124331298457601</v>
      </c>
      <c r="T17" s="5">
        <v>3.1795243100877002</v>
      </c>
      <c r="U17" s="5">
        <v>1.021555862389</v>
      </c>
      <c r="V17" s="1" t="s">
        <v>167</v>
      </c>
    </row>
    <row r="18" spans="1:22" ht="12" customHeight="1" x14ac:dyDescent="0.35">
      <c r="A18" s="2" t="s">
        <v>92</v>
      </c>
      <c r="B18" s="2" t="s">
        <v>93</v>
      </c>
      <c r="C18" s="5">
        <v>4.3911717285648999</v>
      </c>
      <c r="D18" s="5">
        <v>5.1369811871379696</v>
      </c>
      <c r="E18" s="5">
        <v>0.22555883551842301</v>
      </c>
      <c r="F18" s="6">
        <v>0.16695635362219399</v>
      </c>
      <c r="G18" s="7">
        <v>58.683794178872198</v>
      </c>
      <c r="H18" s="7">
        <v>58.683794178872198</v>
      </c>
      <c r="I18" s="6">
        <v>1</v>
      </c>
      <c r="J18" s="6" t="s">
        <v>166</v>
      </c>
      <c r="K18" s="6">
        <v>0</v>
      </c>
      <c r="L18" s="6">
        <v>0.33131671376812699</v>
      </c>
      <c r="M18" s="6">
        <v>0</v>
      </c>
      <c r="N18" s="6">
        <v>6.17022796332597E-2</v>
      </c>
      <c r="O18" s="5">
        <v>5.9031937909913603</v>
      </c>
      <c r="P18" s="5">
        <v>6.2615409262411497</v>
      </c>
      <c r="Q18" s="5">
        <v>4.9420563419802201E-2</v>
      </c>
      <c r="R18" s="6">
        <v>0.78656235198678603</v>
      </c>
      <c r="S18" s="5">
        <v>4.1835558076418202</v>
      </c>
      <c r="T18" s="5">
        <v>4.4375141379805401</v>
      </c>
      <c r="U18" s="5">
        <v>1.0607039422958899</v>
      </c>
      <c r="V18" s="1" t="s">
        <v>167</v>
      </c>
    </row>
    <row r="19" spans="1:22" ht="12" customHeight="1" x14ac:dyDescent="0.35">
      <c r="A19" s="2" t="s">
        <v>119</v>
      </c>
      <c r="B19" s="2" t="s">
        <v>120</v>
      </c>
      <c r="C19" s="5">
        <v>17.949983161855901</v>
      </c>
      <c r="D19" s="5">
        <v>18.966414653626298</v>
      </c>
      <c r="E19" s="5">
        <v>0.15026306208291099</v>
      </c>
      <c r="F19" s="6">
        <v>0.330752581402183</v>
      </c>
      <c r="G19" s="7">
        <v>74.798840830411507</v>
      </c>
      <c r="H19" s="7">
        <v>74.798840830411507</v>
      </c>
      <c r="I19" s="6">
        <v>1</v>
      </c>
      <c r="J19" s="6" t="s">
        <v>166</v>
      </c>
      <c r="K19" s="6">
        <v>0</v>
      </c>
      <c r="L19" s="6">
        <v>6.1297744586330798E-2</v>
      </c>
      <c r="M19" s="6">
        <v>0</v>
      </c>
      <c r="N19" s="6">
        <v>0.35400865173293999</v>
      </c>
      <c r="O19" s="5">
        <v>15.8853636734021</v>
      </c>
      <c r="P19" s="5">
        <v>17.815366297807799</v>
      </c>
      <c r="Q19" s="5">
        <v>0.11575034722554101</v>
      </c>
      <c r="R19" s="6">
        <v>0.284883685195917</v>
      </c>
      <c r="S19" s="5">
        <v>8.8324056256587795</v>
      </c>
      <c r="T19" s="5">
        <v>9.9055045101293508</v>
      </c>
      <c r="U19" s="17">
        <v>1.1214956524814901</v>
      </c>
      <c r="V19" s="1" t="s">
        <v>167</v>
      </c>
    </row>
    <row r="20" spans="1:22" ht="12" customHeight="1" x14ac:dyDescent="0.35">
      <c r="A20" s="2" t="s">
        <v>30</v>
      </c>
      <c r="B20" s="2" t="s">
        <v>31</v>
      </c>
      <c r="C20" s="5">
        <v>12.861539357238399</v>
      </c>
      <c r="D20" s="5">
        <v>19.2886715679345</v>
      </c>
      <c r="E20" s="5">
        <v>0.55331925515616698</v>
      </c>
      <c r="F20" s="6">
        <v>8.1252690479718704E-6</v>
      </c>
      <c r="G20" s="7">
        <v>191.61870040176001</v>
      </c>
      <c r="H20" s="7">
        <v>191.61870040176001</v>
      </c>
      <c r="I20" s="6">
        <v>1</v>
      </c>
      <c r="J20" s="6" t="s">
        <v>164</v>
      </c>
      <c r="K20" s="6">
        <v>0.65740589114133896</v>
      </c>
      <c r="L20" s="6">
        <v>5.1059585490632496E-4</v>
      </c>
      <c r="M20" s="6">
        <v>0</v>
      </c>
      <c r="N20" s="6">
        <v>0.20343162324921299</v>
      </c>
      <c r="O20" s="5">
        <v>15.2036220242866</v>
      </c>
      <c r="P20" s="5">
        <v>20.6981802288539</v>
      </c>
      <c r="Q20" s="5">
        <v>0.421654786086747</v>
      </c>
      <c r="R20" s="6">
        <v>1.29885135847655E-5</v>
      </c>
      <c r="S20" s="5">
        <v>3.9571927235344102</v>
      </c>
      <c r="T20" s="5">
        <v>4.4923231098857501</v>
      </c>
      <c r="U20" s="17">
        <v>1.13522980146223</v>
      </c>
      <c r="V20" s="1" t="s">
        <v>21</v>
      </c>
    </row>
    <row r="21" spans="1:22" ht="12" customHeight="1" x14ac:dyDescent="0.35">
      <c r="A21" s="2" t="s">
        <v>94</v>
      </c>
      <c r="B21" s="2" t="s">
        <v>95</v>
      </c>
      <c r="C21" s="5">
        <v>4.9671149884916099</v>
      </c>
      <c r="D21" s="5">
        <v>6.81284512561309</v>
      </c>
      <c r="E21" s="5">
        <v>0.396973386868889</v>
      </c>
      <c r="F21" s="6">
        <v>1.1055824074670101E-2</v>
      </c>
      <c r="G21" s="7">
        <v>69.706034587655495</v>
      </c>
      <c r="H21" s="7">
        <v>69.706034587655495</v>
      </c>
      <c r="I21" s="6">
        <v>1</v>
      </c>
      <c r="J21" s="6" t="s">
        <v>164</v>
      </c>
      <c r="K21" s="6">
        <v>0</v>
      </c>
      <c r="L21" s="6">
        <v>0.45700551623926899</v>
      </c>
      <c r="M21" s="6">
        <v>0</v>
      </c>
      <c r="N21" s="6">
        <v>0.28149488210608797</v>
      </c>
      <c r="O21" s="5">
        <v>7.6301598136103204</v>
      </c>
      <c r="P21" s="5">
        <v>9.1177398986657892</v>
      </c>
      <c r="Q21" s="5">
        <v>0.26980606793558198</v>
      </c>
      <c r="R21" s="6">
        <v>5.5433412593932703E-2</v>
      </c>
      <c r="S21" s="5">
        <v>4.5523953212760198</v>
      </c>
      <c r="T21" s="5">
        <v>5.4399327758847997</v>
      </c>
      <c r="U21" s="17">
        <v>1.1949605409839501</v>
      </c>
      <c r="V21" s="1" t="s">
        <v>167</v>
      </c>
    </row>
    <row r="22" spans="1:22" ht="12" customHeight="1" x14ac:dyDescent="0.35">
      <c r="A22" s="2" t="s">
        <v>125</v>
      </c>
      <c r="B22" s="2" t="s">
        <v>126</v>
      </c>
      <c r="C22" s="5">
        <v>6.30551526686068</v>
      </c>
      <c r="D22" s="5">
        <v>5.6211898706013397</v>
      </c>
      <c r="E22" s="5">
        <v>8.2207853307743703E-2</v>
      </c>
      <c r="F22" s="6">
        <v>0.68004199007661204</v>
      </c>
      <c r="G22" s="7">
        <v>14.1746498812031</v>
      </c>
      <c r="H22" s="7">
        <v>14.1746498812031</v>
      </c>
      <c r="I22" s="6">
        <v>1</v>
      </c>
      <c r="J22" s="6" t="s">
        <v>166</v>
      </c>
      <c r="K22" s="6">
        <v>0.35175644946155099</v>
      </c>
      <c r="L22" s="6">
        <v>1.55286852390604E-2</v>
      </c>
      <c r="M22" s="6">
        <v>0</v>
      </c>
      <c r="N22" s="6">
        <v>0.606082036468232</v>
      </c>
      <c r="O22" s="5">
        <v>6.2699568190535198</v>
      </c>
      <c r="P22" s="5">
        <v>7.7195239584053503</v>
      </c>
      <c r="Q22" s="5">
        <v>0.26273405374679698</v>
      </c>
      <c r="R22" s="6">
        <v>0.17647072578329001</v>
      </c>
      <c r="S22" s="5">
        <v>18.747990265957199</v>
      </c>
      <c r="T22" s="5">
        <v>22.649305535775898</v>
      </c>
      <c r="U22" s="17">
        <v>1.20809245228289</v>
      </c>
      <c r="V22" s="1" t="s">
        <v>21</v>
      </c>
    </row>
    <row r="23" spans="1:22" ht="12" customHeight="1" x14ac:dyDescent="0.35">
      <c r="A23" s="2" t="s">
        <v>111</v>
      </c>
      <c r="B23" s="2" t="s">
        <v>112</v>
      </c>
      <c r="C23" s="5">
        <v>4.7854449792942804</v>
      </c>
      <c r="D23" s="5">
        <v>6.7747954161932604</v>
      </c>
      <c r="E23" s="5">
        <v>0.48203135105462103</v>
      </c>
      <c r="F23" s="6">
        <v>3.3121632846644699E-3</v>
      </c>
      <c r="G23" s="7">
        <v>25.859636962516099</v>
      </c>
      <c r="H23" s="7">
        <v>25.859636962516099</v>
      </c>
      <c r="I23" s="6">
        <v>1</v>
      </c>
      <c r="J23" s="6" t="s">
        <v>164</v>
      </c>
      <c r="K23" s="6">
        <v>0</v>
      </c>
      <c r="L23" s="6">
        <v>0.35236790905137</v>
      </c>
      <c r="M23" s="6">
        <v>0.36400662971221498</v>
      </c>
      <c r="N23" s="6">
        <v>2.7099659847920201E-2</v>
      </c>
      <c r="O23" s="5">
        <v>4.0087809264649099</v>
      </c>
      <c r="P23" s="5">
        <v>4.9212308136218503</v>
      </c>
      <c r="Q23" s="5">
        <v>0.437435521798614</v>
      </c>
      <c r="R23" s="6">
        <v>3.4383564316993097E-5</v>
      </c>
      <c r="S23" s="5">
        <v>6.4471327281725603</v>
      </c>
      <c r="T23" s="5">
        <v>8.2785893478482908</v>
      </c>
      <c r="U23" s="17">
        <v>1.28407304407937</v>
      </c>
      <c r="V23" s="1" t="s">
        <v>21</v>
      </c>
    </row>
    <row r="24" spans="1:22" ht="12" customHeight="1" x14ac:dyDescent="0.35">
      <c r="A24" s="2" t="s">
        <v>41</v>
      </c>
      <c r="B24" s="2" t="s">
        <v>42</v>
      </c>
      <c r="C24" s="5">
        <v>2.61593750431327</v>
      </c>
      <c r="D24" s="5">
        <v>3.1778764578016001</v>
      </c>
      <c r="E24" s="5">
        <v>0.356774115015561</v>
      </c>
      <c r="F24" s="6">
        <v>2.14561878230447E-2</v>
      </c>
      <c r="G24" s="7">
        <v>24.598403313238698</v>
      </c>
      <c r="H24" s="7">
        <v>24.598403313238698</v>
      </c>
      <c r="I24" s="6">
        <v>1</v>
      </c>
      <c r="J24" s="6" t="s">
        <v>164</v>
      </c>
      <c r="K24" s="6">
        <v>0</v>
      </c>
      <c r="L24" s="6">
        <v>0.36436648281816703</v>
      </c>
      <c r="M24" s="6">
        <v>0</v>
      </c>
      <c r="N24" s="6">
        <v>0.302716608767234</v>
      </c>
      <c r="O24" s="5">
        <v>2.7909163653551801</v>
      </c>
      <c r="P24" s="5">
        <v>3.6588872480382202</v>
      </c>
      <c r="Q24" s="5">
        <v>0.309745699458015</v>
      </c>
      <c r="R24" s="6">
        <v>7.3742234377680502E-2</v>
      </c>
      <c r="S24" s="5">
        <v>4.7186375111999403</v>
      </c>
      <c r="T24" s="5">
        <v>6.1861268335237503</v>
      </c>
      <c r="U24" s="17">
        <v>1.31099852846095</v>
      </c>
      <c r="V24" s="1" t="s">
        <v>167</v>
      </c>
    </row>
    <row r="25" spans="1:22" ht="12" customHeight="1" x14ac:dyDescent="0.35">
      <c r="A25" s="2" t="s">
        <v>90</v>
      </c>
      <c r="B25" s="2" t="s">
        <v>91</v>
      </c>
      <c r="C25" s="5">
        <v>0.97938964925933103</v>
      </c>
      <c r="D25" s="5">
        <v>1.4499178479177</v>
      </c>
      <c r="E25" s="5">
        <v>0.57950136628642401</v>
      </c>
      <c r="F25" s="6">
        <v>3.6193373871846297E-2</v>
      </c>
      <c r="G25" s="7">
        <v>35.128213834887902</v>
      </c>
      <c r="H25" s="7">
        <v>35.128213834887902</v>
      </c>
      <c r="I25" s="6">
        <v>1</v>
      </c>
      <c r="J25" s="6" t="s">
        <v>164</v>
      </c>
      <c r="K25" s="6">
        <v>0</v>
      </c>
      <c r="L25" s="6">
        <v>0.13138482016379799</v>
      </c>
      <c r="M25" s="6">
        <v>0</v>
      </c>
      <c r="N25" s="6">
        <v>0.32483913073832898</v>
      </c>
      <c r="O25" s="5">
        <v>0.901405173855787</v>
      </c>
      <c r="P25" s="5">
        <v>1.20670267910272</v>
      </c>
      <c r="Q25" s="5">
        <v>0.24934560164363301</v>
      </c>
      <c r="R25" s="6">
        <v>0.17511212513292301</v>
      </c>
      <c r="S25" s="5">
        <v>1.06718740281595</v>
      </c>
      <c r="T25" s="5">
        <v>1.4286337991318201</v>
      </c>
      <c r="U25" s="17">
        <v>1.33869065110977</v>
      </c>
      <c r="V25" s="1" t="s">
        <v>167</v>
      </c>
    </row>
    <row r="26" spans="1:22" ht="12" customHeight="1" x14ac:dyDescent="0.35">
      <c r="A26" s="2" t="s">
        <v>24</v>
      </c>
      <c r="B26" s="2" t="s">
        <v>25</v>
      </c>
      <c r="C26" s="5">
        <v>17.0868091902671</v>
      </c>
      <c r="D26" s="5">
        <v>20.993120406090998</v>
      </c>
      <c r="E26" s="5">
        <v>0.331124713316018</v>
      </c>
      <c r="F26" s="6">
        <v>1.2945680975758701E-2</v>
      </c>
      <c r="G26" s="7">
        <v>110.421466952334</v>
      </c>
      <c r="H26" s="7">
        <v>110.421466952334</v>
      </c>
      <c r="I26" s="6">
        <v>1</v>
      </c>
      <c r="J26" s="6" t="s">
        <v>164</v>
      </c>
      <c r="K26" s="6">
        <v>0</v>
      </c>
      <c r="L26" s="6">
        <v>0.29312927056834698</v>
      </c>
      <c r="M26" s="6">
        <v>0.98567843507886599</v>
      </c>
      <c r="N26" s="6">
        <v>3.51208338905745E-2</v>
      </c>
      <c r="O26" s="5">
        <v>16.184625798925701</v>
      </c>
      <c r="P26" s="5">
        <v>19.1812027046624</v>
      </c>
      <c r="Q26" s="5">
        <v>0.274600077701603</v>
      </c>
      <c r="R26" s="6">
        <v>2.2751849626209998E-3</v>
      </c>
      <c r="S26" s="5">
        <v>6.0957319535262604</v>
      </c>
      <c r="T26" s="5">
        <v>8.2100326887086297</v>
      </c>
      <c r="U26" s="17">
        <v>1.34684936137313</v>
      </c>
      <c r="V26" s="1" t="s">
        <v>21</v>
      </c>
    </row>
    <row r="27" spans="1:22" ht="12" customHeight="1" x14ac:dyDescent="0.35">
      <c r="A27" s="2" t="s">
        <v>26</v>
      </c>
      <c r="B27" s="2" t="s">
        <v>27</v>
      </c>
      <c r="C27" s="5">
        <v>30.016399154620199</v>
      </c>
      <c r="D27" s="5">
        <v>50.391797357920296</v>
      </c>
      <c r="E27" s="5">
        <v>0.79587831872760495</v>
      </c>
      <c r="F27" s="6">
        <v>3.6098063837605299E-8</v>
      </c>
      <c r="G27" s="7">
        <v>431.49598154699601</v>
      </c>
      <c r="H27" s="7">
        <v>431.49598154699601</v>
      </c>
      <c r="I27" s="6">
        <v>1</v>
      </c>
      <c r="J27" s="6" t="s">
        <v>164</v>
      </c>
      <c r="K27" s="6">
        <v>0</v>
      </c>
      <c r="L27" s="6">
        <v>0.30803215271194101</v>
      </c>
      <c r="M27" s="6">
        <v>0</v>
      </c>
      <c r="N27" s="6">
        <v>7.2517875087183506E-2</v>
      </c>
      <c r="O27" s="5">
        <v>37.810725165519898</v>
      </c>
      <c r="P27" s="5">
        <v>51.9826740902786</v>
      </c>
      <c r="Q27" s="5">
        <v>0.43587935675719902</v>
      </c>
      <c r="R27" s="6">
        <v>2.4958928488458401E-4</v>
      </c>
      <c r="S27" s="5">
        <v>3.6443070616015798</v>
      </c>
      <c r="T27" s="5">
        <v>5.0102404923164396</v>
      </c>
      <c r="U27" s="17">
        <v>1.3748129363486099</v>
      </c>
      <c r="V27" s="1" t="s">
        <v>167</v>
      </c>
    </row>
    <row r="28" spans="1:22" ht="12" customHeight="1" x14ac:dyDescent="0.35">
      <c r="A28" s="2" t="s">
        <v>129</v>
      </c>
      <c r="B28" s="2" t="s">
        <v>130</v>
      </c>
      <c r="C28" s="5">
        <v>2.0697892674596901</v>
      </c>
      <c r="D28" s="5">
        <v>2.5748130307086798</v>
      </c>
      <c r="E28" s="5">
        <v>0.20736354086758399</v>
      </c>
      <c r="F28" s="6">
        <v>0.27058374291772602</v>
      </c>
      <c r="G28" s="7">
        <v>47.368897310339499</v>
      </c>
      <c r="H28" s="7">
        <v>47.368897310339499</v>
      </c>
      <c r="I28" s="6">
        <v>1</v>
      </c>
      <c r="J28" s="6" t="s">
        <v>166</v>
      </c>
      <c r="K28" s="6">
        <v>0</v>
      </c>
      <c r="L28" s="6">
        <v>0.14904686767373301</v>
      </c>
      <c r="M28" s="6">
        <v>0.29208856992582299</v>
      </c>
      <c r="N28" s="6">
        <v>1.3958562225317001E-4</v>
      </c>
      <c r="O28" s="5">
        <v>2.0058953840112799</v>
      </c>
      <c r="P28" s="5">
        <v>2.4884288508050498</v>
      </c>
      <c r="Q28" s="5">
        <v>0.38423504940173903</v>
      </c>
      <c r="R28" s="6">
        <v>3.75975492829346E-3</v>
      </c>
      <c r="S28" s="5">
        <v>1.7611312175791001</v>
      </c>
      <c r="T28" s="5">
        <v>2.4768733631952902</v>
      </c>
      <c r="U28" s="17">
        <v>1.40641045850068</v>
      </c>
      <c r="V28" s="1" t="s">
        <v>21</v>
      </c>
    </row>
    <row r="29" spans="1:22" ht="12" customHeight="1" x14ac:dyDescent="0.35">
      <c r="A29" s="2" t="s">
        <v>74</v>
      </c>
      <c r="B29" s="2" t="s">
        <v>75</v>
      </c>
      <c r="C29" s="5">
        <v>6.4812869662077297</v>
      </c>
      <c r="D29" s="5">
        <v>10.6102089500951</v>
      </c>
      <c r="E29" s="5">
        <v>0.80561729093636103</v>
      </c>
      <c r="F29" s="6">
        <v>1.14924962909588E-9</v>
      </c>
      <c r="G29" s="7">
        <v>37.352895945644498</v>
      </c>
      <c r="H29" s="7">
        <v>37.352895945644498</v>
      </c>
      <c r="I29" s="6">
        <v>1</v>
      </c>
      <c r="J29" s="6" t="s">
        <v>164</v>
      </c>
      <c r="K29" s="6">
        <v>0</v>
      </c>
      <c r="L29" s="6">
        <v>0.70976407918217399</v>
      </c>
      <c r="M29" s="6">
        <v>0</v>
      </c>
      <c r="N29" s="6">
        <v>0.37693930574514001</v>
      </c>
      <c r="O29" s="5">
        <v>9.6690954563197504</v>
      </c>
      <c r="P29" s="5">
        <v>13.7271439960191</v>
      </c>
      <c r="Q29" s="5">
        <v>0.64925486416571798</v>
      </c>
      <c r="R29" s="6">
        <v>6.0176723070277999E-7</v>
      </c>
      <c r="S29" s="5">
        <v>10.765601034842099</v>
      </c>
      <c r="T29" s="5">
        <v>15.2838449342622</v>
      </c>
      <c r="U29" s="17">
        <v>1.4196926752902199</v>
      </c>
      <c r="V29" s="1" t="s">
        <v>167</v>
      </c>
    </row>
    <row r="30" spans="1:22" ht="12" customHeight="1" x14ac:dyDescent="0.35">
      <c r="A30" s="2" t="s">
        <v>57</v>
      </c>
      <c r="B30" s="2" t="s">
        <v>58</v>
      </c>
      <c r="C30" s="5">
        <v>8.8971765346854799</v>
      </c>
      <c r="D30" s="5">
        <v>11.809326313927899</v>
      </c>
      <c r="E30" s="5">
        <v>0.38824857916921901</v>
      </c>
      <c r="F30" s="6">
        <v>3.5473767747180099E-3</v>
      </c>
      <c r="G30" s="7">
        <v>254.45701232709999</v>
      </c>
      <c r="H30" s="7">
        <v>254.45701232709999</v>
      </c>
      <c r="I30" s="6">
        <v>1</v>
      </c>
      <c r="J30" s="6" t="s">
        <v>164</v>
      </c>
      <c r="K30" s="6">
        <v>0</v>
      </c>
      <c r="L30" s="6">
        <v>0.26765763158537598</v>
      </c>
      <c r="M30" s="6">
        <v>0.75984544277767097</v>
      </c>
      <c r="N30" s="6">
        <v>6.8595555229986895E-4</v>
      </c>
      <c r="O30" s="5">
        <v>14.7428586154454</v>
      </c>
      <c r="P30" s="5">
        <v>16.8088539621459</v>
      </c>
      <c r="Q30" s="5">
        <v>0.201843967090682</v>
      </c>
      <c r="R30" s="6">
        <v>7.1557465051432997E-2</v>
      </c>
      <c r="S30" s="5">
        <v>2.40959463979407</v>
      </c>
      <c r="T30" s="5">
        <v>3.50710942086639</v>
      </c>
      <c r="U30" s="17">
        <v>1.4554769349777901</v>
      </c>
      <c r="V30" s="1" t="s">
        <v>21</v>
      </c>
    </row>
    <row r="31" spans="1:22" ht="12" customHeight="1" x14ac:dyDescent="0.35">
      <c r="A31" s="2" t="s">
        <v>69</v>
      </c>
      <c r="B31" s="2" t="s">
        <v>70</v>
      </c>
      <c r="C31" s="5">
        <v>1.83424018010539</v>
      </c>
      <c r="D31" s="5">
        <v>6.9252628973068102</v>
      </c>
      <c r="E31" s="5">
        <v>1.7926847966211601</v>
      </c>
      <c r="F31" s="6">
        <v>2.7742216666058601E-9</v>
      </c>
      <c r="G31" s="7">
        <v>20.237238047766901</v>
      </c>
      <c r="H31" s="7">
        <v>20.237238047766901</v>
      </c>
      <c r="I31" s="6">
        <v>1</v>
      </c>
      <c r="J31" s="6" t="s">
        <v>164</v>
      </c>
      <c r="K31" s="6">
        <v>0</v>
      </c>
      <c r="L31" s="6">
        <v>0.290970224128828</v>
      </c>
      <c r="M31" s="6">
        <v>0</v>
      </c>
      <c r="N31" s="6">
        <v>0.121717207659274</v>
      </c>
      <c r="O31" s="5">
        <v>10.7797627146011</v>
      </c>
      <c r="P31" s="5">
        <v>16.160891460243398</v>
      </c>
      <c r="Q31" s="5">
        <v>0.71954963781071402</v>
      </c>
      <c r="R31" s="6">
        <v>4.4094942592194496E-3</v>
      </c>
      <c r="S31" s="5">
        <v>22.153108388885499</v>
      </c>
      <c r="T31" s="5">
        <v>33.211675401245998</v>
      </c>
      <c r="U31" s="17">
        <v>1.4991880515471501</v>
      </c>
      <c r="V31" s="1" t="s">
        <v>167</v>
      </c>
    </row>
    <row r="32" spans="1:22" ht="12" customHeight="1" x14ac:dyDescent="0.35">
      <c r="A32" s="2" t="s">
        <v>113</v>
      </c>
      <c r="B32" s="2" t="s">
        <v>114</v>
      </c>
      <c r="C32" s="5">
        <v>2.9936731752479502</v>
      </c>
      <c r="D32" s="5">
        <v>5.5052398162482197</v>
      </c>
      <c r="E32" s="5">
        <v>1.0407094821581699</v>
      </c>
      <c r="F32" s="6">
        <v>2.44676374134382E-14</v>
      </c>
      <c r="G32" s="7">
        <v>18.633807061098999</v>
      </c>
      <c r="H32" s="7">
        <v>18.633807061098999</v>
      </c>
      <c r="I32" s="6">
        <v>1</v>
      </c>
      <c r="J32" s="6" t="s">
        <v>164</v>
      </c>
      <c r="K32" s="6">
        <v>0</v>
      </c>
      <c r="L32" s="6">
        <v>0.60276292703035605</v>
      </c>
      <c r="M32" s="6">
        <v>0.36502791733961698</v>
      </c>
      <c r="N32" s="6">
        <v>2.06656829118452E-3</v>
      </c>
      <c r="O32" s="5">
        <v>3.3336560052959299</v>
      </c>
      <c r="P32" s="5">
        <v>4.8996694403688901</v>
      </c>
      <c r="Q32" s="5">
        <v>0.57165196563037801</v>
      </c>
      <c r="R32" s="6">
        <v>2.4520139940809399E-8</v>
      </c>
      <c r="S32" s="5">
        <v>7.4403934315223799</v>
      </c>
      <c r="T32" s="5">
        <v>11.3006098318616</v>
      </c>
      <c r="U32" s="17">
        <v>1.5188188549257</v>
      </c>
      <c r="V32" s="1" t="s">
        <v>21</v>
      </c>
    </row>
    <row r="33" spans="1:22" ht="12" customHeight="1" x14ac:dyDescent="0.35">
      <c r="A33" s="2" t="s">
        <v>88</v>
      </c>
      <c r="B33" s="2" t="s">
        <v>89</v>
      </c>
      <c r="C33" s="5">
        <v>3.30704752864087</v>
      </c>
      <c r="D33" s="5">
        <v>7.6529561647082698</v>
      </c>
      <c r="E33" s="5">
        <v>1.29319178037768</v>
      </c>
      <c r="F33" s="6">
        <v>7.9430846219370098E-19</v>
      </c>
      <c r="G33" s="7">
        <v>34.904830956448897</v>
      </c>
      <c r="H33" s="7">
        <v>34.904830956448897</v>
      </c>
      <c r="I33" s="6">
        <v>1</v>
      </c>
      <c r="J33" s="6" t="s">
        <v>164</v>
      </c>
      <c r="K33" s="6">
        <v>0</v>
      </c>
      <c r="L33" s="6">
        <v>0.27046699034724497</v>
      </c>
      <c r="M33" s="6">
        <v>0</v>
      </c>
      <c r="N33" s="6">
        <v>0.30848553797953698</v>
      </c>
      <c r="O33" s="5">
        <v>5.3243361269924803</v>
      </c>
      <c r="P33" s="5">
        <v>8.6044573363228807</v>
      </c>
      <c r="Q33" s="5">
        <v>0.89216032872974504</v>
      </c>
      <c r="R33" s="6">
        <v>4.7562195121765502E-5</v>
      </c>
      <c r="S33" s="5">
        <v>6.3439045088911001</v>
      </c>
      <c r="T33" s="5">
        <v>10.2521430635698</v>
      </c>
      <c r="U33" s="17">
        <v>1.6160620086890001</v>
      </c>
      <c r="V33" s="1" t="s">
        <v>167</v>
      </c>
    </row>
    <row r="34" spans="1:22" ht="12" customHeight="1" x14ac:dyDescent="0.35">
      <c r="A34" s="2" t="s">
        <v>39</v>
      </c>
      <c r="B34" s="2" t="s">
        <v>40</v>
      </c>
      <c r="C34" s="5">
        <v>1.7540083411401299</v>
      </c>
      <c r="D34" s="5">
        <v>2.3385087340182</v>
      </c>
      <c r="E34" s="5">
        <v>0.343706831375719</v>
      </c>
      <c r="F34" s="6">
        <v>0.20684778088978001</v>
      </c>
      <c r="G34" s="7">
        <v>32.354281580393803</v>
      </c>
      <c r="H34" s="7">
        <v>32.354281580393803</v>
      </c>
      <c r="I34" s="6">
        <v>1</v>
      </c>
      <c r="J34" s="6" t="s">
        <v>166</v>
      </c>
      <c r="K34" s="6">
        <v>0</v>
      </c>
      <c r="L34" s="6">
        <v>0.53000393487513597</v>
      </c>
      <c r="M34" s="6">
        <v>0</v>
      </c>
      <c r="N34" s="6">
        <v>7.79143107594545E-2</v>
      </c>
      <c r="O34" s="5">
        <v>1.8546862973254801</v>
      </c>
      <c r="P34" s="5">
        <v>3.7519440618665398</v>
      </c>
      <c r="Q34" s="5">
        <v>1.3824424240767701</v>
      </c>
      <c r="R34" s="6">
        <v>2.5372515078408901E-14</v>
      </c>
      <c r="S34" s="5">
        <v>2.3840502987895502</v>
      </c>
      <c r="T34" s="5">
        <v>4.8228228000785602</v>
      </c>
      <c r="U34" s="17">
        <v>2.0229534597182099</v>
      </c>
      <c r="V34" s="1" t="s">
        <v>167</v>
      </c>
    </row>
    <row r="35" spans="1:22" ht="12" customHeight="1" x14ac:dyDescent="0.35">
      <c r="A35" s="2" t="s">
        <v>80</v>
      </c>
      <c r="B35" s="2" t="s">
        <v>81</v>
      </c>
      <c r="C35" s="5">
        <v>7.5063532180848904</v>
      </c>
      <c r="D35" s="5">
        <v>26.155782339973001</v>
      </c>
      <c r="E35" s="5">
        <v>1.82788829359841</v>
      </c>
      <c r="F35" s="6">
        <v>2.0478561492616299E-35</v>
      </c>
      <c r="G35" s="7">
        <v>60.753657520257697</v>
      </c>
      <c r="H35" s="7">
        <v>60.753657520257697</v>
      </c>
      <c r="I35" s="6">
        <v>1</v>
      </c>
      <c r="J35" s="6" t="s">
        <v>164</v>
      </c>
      <c r="K35" s="6">
        <v>0</v>
      </c>
      <c r="L35" s="6">
        <v>0.77171945313375601</v>
      </c>
      <c r="M35" s="6">
        <v>0</v>
      </c>
      <c r="N35" s="6">
        <v>0.78217416442277998</v>
      </c>
      <c r="O35" s="5">
        <v>13.377558427935</v>
      </c>
      <c r="P35" s="5">
        <v>27.2755432797621</v>
      </c>
      <c r="Q35" s="5">
        <v>1.0842217493580599</v>
      </c>
      <c r="R35" s="6">
        <v>3.4772760052752199E-6</v>
      </c>
      <c r="S35" s="5">
        <v>9.1575888124996094</v>
      </c>
      <c r="T35" s="5">
        <v>18.6714348017357</v>
      </c>
      <c r="U35" s="17">
        <v>2.0389029453091601</v>
      </c>
      <c r="V35" s="1" t="s">
        <v>167</v>
      </c>
    </row>
    <row r="36" spans="1:22" ht="12" customHeight="1" x14ac:dyDescent="0.35">
      <c r="A36" s="2" t="s">
        <v>101</v>
      </c>
      <c r="B36" s="2" t="s">
        <v>102</v>
      </c>
      <c r="C36" s="5">
        <v>2.87129319713666</v>
      </c>
      <c r="D36" s="5">
        <v>8.7713841071584593</v>
      </c>
      <c r="E36" s="5">
        <v>1.5759299051178599</v>
      </c>
      <c r="F36" s="6">
        <v>1.7992292030486599E-26</v>
      </c>
      <c r="G36" s="7">
        <v>48.673290906707301</v>
      </c>
      <c r="H36" s="7">
        <v>48.673290906707301</v>
      </c>
      <c r="I36" s="6">
        <v>1</v>
      </c>
      <c r="J36" s="6" t="s">
        <v>164</v>
      </c>
      <c r="K36" s="6">
        <v>0</v>
      </c>
      <c r="L36" s="6">
        <v>0.40734567498047902</v>
      </c>
      <c r="M36" s="6">
        <v>1.88321964941328</v>
      </c>
      <c r="N36" s="6">
        <v>1.92570686134374E-2</v>
      </c>
      <c r="O36" s="5">
        <v>8.3654212633912906</v>
      </c>
      <c r="P36" s="5">
        <v>15.123182880085</v>
      </c>
      <c r="Q36" s="5">
        <v>0.92894823925765801</v>
      </c>
      <c r="R36" s="6">
        <v>7.6062087577623199E-7</v>
      </c>
      <c r="S36" s="5">
        <v>7.1478234426719496</v>
      </c>
      <c r="T36" s="5">
        <v>14.805203816683299</v>
      </c>
      <c r="U36" s="17">
        <v>2.0712884048446698</v>
      </c>
      <c r="V36" s="1" t="s">
        <v>21</v>
      </c>
    </row>
    <row r="37" spans="1:22" ht="12" customHeight="1" x14ac:dyDescent="0.35">
      <c r="A37" s="3" t="s">
        <v>133</v>
      </c>
      <c r="B37" s="14" t="s">
        <v>134</v>
      </c>
      <c r="C37" s="9">
        <v>5.4209632601609004</v>
      </c>
      <c r="D37" s="9">
        <v>9.3470294616079794</v>
      </c>
      <c r="E37" s="9">
        <v>0.80737156422299505</v>
      </c>
      <c r="F37" s="10">
        <v>1.2509944097666301E-9</v>
      </c>
      <c r="G37" s="11">
        <v>69.5336455756714</v>
      </c>
      <c r="H37" s="11">
        <v>46.4379335550693</v>
      </c>
      <c r="I37" s="10">
        <v>1.49734581736316</v>
      </c>
      <c r="J37" s="6" t="s">
        <v>165</v>
      </c>
      <c r="K37" s="10">
        <v>0</v>
      </c>
      <c r="L37" s="10">
        <v>0.42276788065550802</v>
      </c>
      <c r="M37" s="10">
        <v>0</v>
      </c>
      <c r="N37" s="10">
        <v>6.04720282800068E-2</v>
      </c>
      <c r="O37" s="9">
        <v>7.6949584453651498</v>
      </c>
      <c r="P37" s="9">
        <v>10.7671779022808</v>
      </c>
      <c r="Q37" s="9">
        <v>0.529466255825643</v>
      </c>
      <c r="R37" s="10">
        <v>1.1347138558405799E-7</v>
      </c>
      <c r="S37" s="9">
        <v>4.6024384656716197</v>
      </c>
      <c r="T37" s="9">
        <v>9.6428567348323497</v>
      </c>
      <c r="U37" s="17">
        <v>2.0951625549707802</v>
      </c>
      <c r="V37" s="1" t="s">
        <v>167</v>
      </c>
    </row>
    <row r="38" spans="1:22" ht="12" customHeight="1" x14ac:dyDescent="0.35">
      <c r="A38" s="2" t="s">
        <v>19</v>
      </c>
      <c r="B38" s="8" t="s">
        <v>20</v>
      </c>
      <c r="C38" s="5">
        <v>5.4233675810819904</v>
      </c>
      <c r="D38" s="5">
        <v>12.8934837922494</v>
      </c>
      <c r="E38" s="5">
        <v>1.21998971821626</v>
      </c>
      <c r="F38" s="6">
        <v>1.1437493787648499E-15</v>
      </c>
      <c r="G38" s="7">
        <v>70.763026532011096</v>
      </c>
      <c r="H38" s="7">
        <v>70.763026532011096</v>
      </c>
      <c r="I38" s="6">
        <v>1</v>
      </c>
      <c r="J38" s="6" t="s">
        <v>164</v>
      </c>
      <c r="K38" s="6">
        <v>0.33319592608608201</v>
      </c>
      <c r="L38" s="6">
        <v>4.1319342233026503E-2</v>
      </c>
      <c r="M38" s="6">
        <v>0.83679440699507801</v>
      </c>
      <c r="N38" s="6">
        <v>2.1468287697549901E-3</v>
      </c>
      <c r="O38" s="5">
        <v>5.1592192244360504</v>
      </c>
      <c r="P38" s="5">
        <v>10.963795941563401</v>
      </c>
      <c r="Q38" s="5">
        <v>0.89946250608857004</v>
      </c>
      <c r="R38" s="6">
        <v>4.2345978353451801E-22</v>
      </c>
      <c r="S38" s="5">
        <v>3.3653711463114</v>
      </c>
      <c r="T38" s="5">
        <v>7.2804342151579897</v>
      </c>
      <c r="U38" s="17">
        <v>2.1633376821268802</v>
      </c>
      <c r="V38" s="1" t="s">
        <v>21</v>
      </c>
    </row>
    <row r="39" spans="1:22" ht="12" customHeight="1" x14ac:dyDescent="0.35">
      <c r="A39" s="2" t="s">
        <v>109</v>
      </c>
      <c r="B39" s="2" t="s">
        <v>110</v>
      </c>
      <c r="C39" s="5">
        <v>2.6686726809376502</v>
      </c>
      <c r="D39" s="5">
        <v>7.4302778440897397</v>
      </c>
      <c r="E39" s="5">
        <v>1.51382270205325</v>
      </c>
      <c r="F39" s="6">
        <v>5.1228075022111999E-25</v>
      </c>
      <c r="G39" s="7">
        <v>106.320875165985</v>
      </c>
      <c r="H39" s="7">
        <v>106.320875165985</v>
      </c>
      <c r="I39" s="6">
        <v>1</v>
      </c>
      <c r="J39" s="6" t="s">
        <v>164</v>
      </c>
      <c r="K39" s="6">
        <v>0</v>
      </c>
      <c r="L39" s="6">
        <v>0.116485349731219</v>
      </c>
      <c r="M39" s="6">
        <v>0.44364743745228702</v>
      </c>
      <c r="N39" s="6">
        <v>4.9562737374211603E-3</v>
      </c>
      <c r="O39" s="5">
        <v>3.2010621762577398</v>
      </c>
      <c r="P39" s="5">
        <v>6.1449305975619097</v>
      </c>
      <c r="Q39" s="5">
        <v>0.94846903553135298</v>
      </c>
      <c r="R39" s="6">
        <v>2.41616398692463E-15</v>
      </c>
      <c r="S39" s="5">
        <v>1.25213823840683</v>
      </c>
      <c r="T39" s="5">
        <v>2.8473191407487701</v>
      </c>
      <c r="U39" s="17">
        <v>2.27396548832467</v>
      </c>
      <c r="V39" s="1" t="s">
        <v>21</v>
      </c>
    </row>
    <row r="40" spans="1:22" ht="12" customHeight="1" x14ac:dyDescent="0.35">
      <c r="A40" s="2" t="s">
        <v>43</v>
      </c>
      <c r="B40" s="2" t="s">
        <v>44</v>
      </c>
      <c r="C40" s="5">
        <v>3.3957535104871801</v>
      </c>
      <c r="D40" s="5">
        <v>11.489555041812901</v>
      </c>
      <c r="E40" s="5">
        <v>1.8851190194157601</v>
      </c>
      <c r="F40" s="6">
        <v>4.6078802506520096E-46</v>
      </c>
      <c r="G40" s="7">
        <v>28.7773247665131</v>
      </c>
      <c r="H40" s="7">
        <v>28.7773247665131</v>
      </c>
      <c r="I40" s="6">
        <v>1</v>
      </c>
      <c r="J40" s="6" t="s">
        <v>164</v>
      </c>
      <c r="K40" s="6">
        <v>0</v>
      </c>
      <c r="L40" s="6">
        <v>0.60483584829896198</v>
      </c>
      <c r="M40" s="6">
        <v>0.70424373225210601</v>
      </c>
      <c r="N40" s="6">
        <v>1.1385407297965699E-3</v>
      </c>
      <c r="O40" s="5">
        <v>3.79102675431368</v>
      </c>
      <c r="P40" s="5">
        <v>8.6693139621999595</v>
      </c>
      <c r="Q40" s="5">
        <v>1.31591863102322</v>
      </c>
      <c r="R40" s="6">
        <v>6.0769412082831399E-43</v>
      </c>
      <c r="S40" s="5">
        <v>5.4787709298905201</v>
      </c>
      <c r="T40" s="5">
        <v>13.2330883952843</v>
      </c>
      <c r="U40" s="17">
        <v>2.4153388715502899</v>
      </c>
      <c r="V40" s="1" t="s">
        <v>21</v>
      </c>
    </row>
    <row r="41" spans="1:22" ht="12" customHeight="1" x14ac:dyDescent="0.35">
      <c r="A41" s="2" t="s">
        <v>123</v>
      </c>
      <c r="B41" s="2" t="s">
        <v>124</v>
      </c>
      <c r="C41" s="5">
        <v>7.2370134847502099</v>
      </c>
      <c r="D41" s="5">
        <v>23.044779905706701</v>
      </c>
      <c r="E41" s="5">
        <v>1.7868422361940901</v>
      </c>
      <c r="F41" s="6">
        <v>2.9750669093273901E-45</v>
      </c>
      <c r="G41" s="7">
        <v>31.7505132061303</v>
      </c>
      <c r="H41" s="7">
        <v>31.7505132061303</v>
      </c>
      <c r="I41" s="6">
        <v>1</v>
      </c>
      <c r="J41" s="6" t="s">
        <v>164</v>
      </c>
      <c r="K41" s="6">
        <v>0</v>
      </c>
      <c r="L41" s="6">
        <v>0.37973039666492903</v>
      </c>
      <c r="M41" s="6">
        <v>2.3345368640942001</v>
      </c>
      <c r="N41" s="6">
        <v>3.70144338299999E-4</v>
      </c>
      <c r="O41" s="5">
        <v>9.4109779817291592</v>
      </c>
      <c r="P41" s="5">
        <v>22.194745416401702</v>
      </c>
      <c r="Q41" s="5">
        <v>1.2454847203363599</v>
      </c>
      <c r="R41" s="6">
        <v>4.55879710579897E-22</v>
      </c>
      <c r="S41" s="5">
        <v>12.327094328203501</v>
      </c>
      <c r="T41" s="5">
        <v>31.4066185191163</v>
      </c>
      <c r="U41" s="17">
        <v>2.5477714117316599</v>
      </c>
      <c r="V41" s="1" t="s">
        <v>21</v>
      </c>
    </row>
    <row r="42" spans="1:22" ht="12" customHeight="1" x14ac:dyDescent="0.35">
      <c r="A42" s="2" t="s">
        <v>135</v>
      </c>
      <c r="B42" s="2" t="s">
        <v>136</v>
      </c>
      <c r="C42" s="5">
        <v>0.58195378592792801</v>
      </c>
      <c r="D42" s="5">
        <v>1.77251539392053</v>
      </c>
      <c r="E42" s="5">
        <v>1.6216416648318499</v>
      </c>
      <c r="F42" s="6">
        <v>1.5126628643295901E-14</v>
      </c>
      <c r="G42" s="7">
        <v>31.922998859395101</v>
      </c>
      <c r="H42" s="7">
        <v>31.922998859395101</v>
      </c>
      <c r="I42" s="6">
        <v>1</v>
      </c>
      <c r="J42" s="6" t="s">
        <v>164</v>
      </c>
      <c r="K42" s="6">
        <v>0</v>
      </c>
      <c r="L42" s="6">
        <v>0.31612015206397098</v>
      </c>
      <c r="M42" s="6">
        <v>0</v>
      </c>
      <c r="N42" s="6">
        <v>0.17282389276056001</v>
      </c>
      <c r="O42" s="5">
        <v>1.0874534385605299</v>
      </c>
      <c r="P42" s="5">
        <v>3.2298325367818301</v>
      </c>
      <c r="Q42" s="5">
        <v>1.70900462120843</v>
      </c>
      <c r="R42" s="6">
        <v>2.4999562818641601E-23</v>
      </c>
      <c r="S42" s="5">
        <v>1.41671893968686</v>
      </c>
      <c r="T42" s="5">
        <v>4.2077800893550297</v>
      </c>
      <c r="U42" s="17">
        <v>2.9700881180321499</v>
      </c>
      <c r="V42" s="1" t="s">
        <v>167</v>
      </c>
    </row>
    <row r="43" spans="1:22" ht="12" customHeight="1" x14ac:dyDescent="0.35">
      <c r="A43" s="2" t="s">
        <v>131</v>
      </c>
      <c r="B43" s="2" t="s">
        <v>132</v>
      </c>
      <c r="C43" s="5">
        <v>0.81725834626599603</v>
      </c>
      <c r="D43" s="5">
        <v>8.9823452591461592</v>
      </c>
      <c r="E43" s="5">
        <v>3.4817818883411</v>
      </c>
      <c r="F43" s="6">
        <v>2.3747601284867301E-110</v>
      </c>
      <c r="G43" s="7">
        <v>55.669441777439502</v>
      </c>
      <c r="H43" s="7">
        <v>55.669441777439502</v>
      </c>
      <c r="I43" s="6">
        <v>1</v>
      </c>
      <c r="J43" s="6" t="s">
        <v>164</v>
      </c>
      <c r="K43" s="6">
        <v>0</v>
      </c>
      <c r="L43" s="6">
        <v>0.51381863245813997</v>
      </c>
      <c r="M43" s="6">
        <v>0</v>
      </c>
      <c r="N43" s="6">
        <v>0.35704491336463301</v>
      </c>
      <c r="O43" s="5">
        <v>2.83434078000586</v>
      </c>
      <c r="P43" s="5">
        <v>8.4900857182524891</v>
      </c>
      <c r="Q43" s="5">
        <v>2.4062354257921901</v>
      </c>
      <c r="R43" s="6">
        <v>2.8695316992663499E-17</v>
      </c>
      <c r="S43" s="5">
        <v>2.1174438877200799</v>
      </c>
      <c r="T43" s="5">
        <v>6.3426671334475602</v>
      </c>
      <c r="U43" s="17">
        <v>2.9954357564001</v>
      </c>
      <c r="V43" s="1" t="s">
        <v>167</v>
      </c>
    </row>
    <row r="44" spans="1:22" ht="12" customHeight="1" x14ac:dyDescent="0.35">
      <c r="A44" s="2" t="s">
        <v>51</v>
      </c>
      <c r="B44" s="2" t="s">
        <v>52</v>
      </c>
      <c r="C44" s="5">
        <v>2.3667940331318502</v>
      </c>
      <c r="D44" s="5">
        <v>13.424933486739301</v>
      </c>
      <c r="E44" s="5">
        <v>2.57849526165568</v>
      </c>
      <c r="F44" s="6">
        <v>4.3852758896498696E-52</v>
      </c>
      <c r="G44" s="7">
        <v>29.7265503168252</v>
      </c>
      <c r="H44" s="7">
        <v>29.7265503168252</v>
      </c>
      <c r="I44" s="6">
        <v>1</v>
      </c>
      <c r="J44" s="6" t="s">
        <v>164</v>
      </c>
      <c r="K44" s="6">
        <v>0</v>
      </c>
      <c r="L44" s="6">
        <v>0.69881190831025097</v>
      </c>
      <c r="M44" s="6">
        <v>0</v>
      </c>
      <c r="N44" s="6">
        <v>8.7099708084216104E-2</v>
      </c>
      <c r="O44" s="5">
        <v>2.1253392068922299</v>
      </c>
      <c r="P44" s="5">
        <v>6.6924423859448696</v>
      </c>
      <c r="Q44" s="5">
        <v>1.8494170190572501</v>
      </c>
      <c r="R44" s="6">
        <v>5.6599330135982797E-26</v>
      </c>
      <c r="S44" s="5">
        <v>2.9734487115857098</v>
      </c>
      <c r="T44" s="5">
        <v>9.3630391446773</v>
      </c>
      <c r="U44" s="17">
        <v>3.1488820063367098</v>
      </c>
      <c r="V44" s="1" t="s">
        <v>167</v>
      </c>
    </row>
    <row r="45" spans="1:22" ht="12" customHeight="1" x14ac:dyDescent="0.35">
      <c r="A45" s="2" t="s">
        <v>45</v>
      </c>
      <c r="B45" s="2" t="s">
        <v>46</v>
      </c>
      <c r="C45" s="5">
        <v>16.335130360052801</v>
      </c>
      <c r="D45" s="5">
        <v>55.125458496582098</v>
      </c>
      <c r="E45" s="5">
        <v>1.8402718821103099</v>
      </c>
      <c r="F45" s="6">
        <v>8.9356084832074299E-45</v>
      </c>
      <c r="G45" s="7">
        <v>28.203735323981199</v>
      </c>
      <c r="H45" s="7">
        <v>28.203735323981199</v>
      </c>
      <c r="I45" s="6">
        <v>1</v>
      </c>
      <c r="J45" s="6" t="s">
        <v>164</v>
      </c>
      <c r="K45" s="6">
        <v>0</v>
      </c>
      <c r="L45" s="6">
        <v>0.577446588604134</v>
      </c>
      <c r="M45" s="6">
        <v>0</v>
      </c>
      <c r="N45" s="6">
        <v>0.59017327034216605</v>
      </c>
      <c r="O45" s="5">
        <v>16.533216436624301</v>
      </c>
      <c r="P45" s="5">
        <v>53.119181694186601</v>
      </c>
      <c r="Q45" s="5">
        <v>1.77386742251084</v>
      </c>
      <c r="R45" s="6">
        <v>6.6763418470626995E-32</v>
      </c>
      <c r="S45" s="5">
        <v>24.3796480721245</v>
      </c>
      <c r="T45" s="5">
        <v>78.328797094482596</v>
      </c>
      <c r="U45" s="17">
        <v>3.2128764477138998</v>
      </c>
      <c r="V45" s="1" t="s">
        <v>167</v>
      </c>
    </row>
    <row r="46" spans="1:22" ht="12" customHeight="1" x14ac:dyDescent="0.35">
      <c r="A46" s="2" t="s">
        <v>105</v>
      </c>
      <c r="B46" s="8" t="s">
        <v>106</v>
      </c>
      <c r="C46" s="5">
        <v>5.7733383255485302</v>
      </c>
      <c r="D46" s="5">
        <v>14.4397262531054</v>
      </c>
      <c r="E46" s="5">
        <v>1.3794150297852901</v>
      </c>
      <c r="F46" s="6">
        <v>7.8151251290675295E-29</v>
      </c>
      <c r="G46" s="7">
        <v>74.448766744270202</v>
      </c>
      <c r="H46" s="7">
        <v>49.541984641355299</v>
      </c>
      <c r="I46" s="6">
        <v>1.5027409031596199</v>
      </c>
      <c r="J46" s="6" t="s">
        <v>165</v>
      </c>
      <c r="K46" s="6">
        <v>0</v>
      </c>
      <c r="L46" s="6">
        <v>0.207060705514159</v>
      </c>
      <c r="M46" s="6">
        <v>0</v>
      </c>
      <c r="N46" s="6">
        <v>0.15166528144890201</v>
      </c>
      <c r="O46" s="5">
        <v>6.5863195489489801</v>
      </c>
      <c r="P46" s="5">
        <v>14.1171271910331</v>
      </c>
      <c r="Q46" s="5">
        <v>1.09295118867228</v>
      </c>
      <c r="R46" s="6">
        <v>3.4354937985724402E-26</v>
      </c>
      <c r="S46" s="5">
        <v>3.6792728948506301</v>
      </c>
      <c r="T46" s="5">
        <v>11.8508537527208</v>
      </c>
      <c r="U46" s="17">
        <v>3.2209771037388499</v>
      </c>
      <c r="V46" s="1" t="s">
        <v>167</v>
      </c>
    </row>
    <row r="47" spans="1:22" ht="12" customHeight="1" x14ac:dyDescent="0.35">
      <c r="A47" s="2" t="s">
        <v>63</v>
      </c>
      <c r="B47" s="2" t="s">
        <v>64</v>
      </c>
      <c r="C47" s="5">
        <v>2.8707893627740502</v>
      </c>
      <c r="D47" s="5">
        <v>18.4393069941843</v>
      </c>
      <c r="E47" s="5">
        <v>2.6706333403321598</v>
      </c>
      <c r="F47" s="6">
        <v>3.5344411308864601E-60</v>
      </c>
      <c r="G47" s="7">
        <v>34.553363893212101</v>
      </c>
      <c r="H47" s="7">
        <v>34.553363893212101</v>
      </c>
      <c r="I47" s="6">
        <v>1</v>
      </c>
      <c r="J47" s="6" t="s">
        <v>164</v>
      </c>
      <c r="K47" s="6">
        <v>0</v>
      </c>
      <c r="L47" s="6">
        <v>0.88016742381411395</v>
      </c>
      <c r="M47" s="6">
        <v>2.2717339233451699</v>
      </c>
      <c r="N47" s="6">
        <v>1.5798957233919299E-3</v>
      </c>
      <c r="O47" s="5">
        <v>3.35688582506583</v>
      </c>
      <c r="P47" s="5">
        <v>9.2970932351784192</v>
      </c>
      <c r="Q47" s="5">
        <v>1.8226503442097799</v>
      </c>
      <c r="R47" s="6">
        <v>1.05610568722438E-30</v>
      </c>
      <c r="S47" s="5">
        <v>4.0403868386830801</v>
      </c>
      <c r="T47" s="5">
        <v>13.461823519165099</v>
      </c>
      <c r="U47" s="17">
        <v>3.3318155059510999</v>
      </c>
      <c r="V47" s="1" t="s">
        <v>21</v>
      </c>
    </row>
    <row r="48" spans="1:22" ht="12" customHeight="1" x14ac:dyDescent="0.35">
      <c r="A48" s="2" t="s">
        <v>115</v>
      </c>
      <c r="B48" s="8" t="s">
        <v>116</v>
      </c>
      <c r="C48" s="5">
        <v>1.8658924843470099</v>
      </c>
      <c r="D48" s="5">
        <v>8.7604583621948695</v>
      </c>
      <c r="E48" s="5">
        <v>2.37837890583749</v>
      </c>
      <c r="F48" s="6">
        <v>1.48853759618619E-62</v>
      </c>
      <c r="G48" s="7">
        <v>27.472812952148299</v>
      </c>
      <c r="H48" s="7">
        <v>16.1613026875191</v>
      </c>
      <c r="I48" s="6">
        <v>1.69991327328859</v>
      </c>
      <c r="J48" s="6" t="s">
        <v>165</v>
      </c>
      <c r="K48" s="6">
        <v>0</v>
      </c>
      <c r="L48" s="6">
        <v>8.3713404776643602E-2</v>
      </c>
      <c r="M48" s="6">
        <v>0.61460262269561705</v>
      </c>
      <c r="N48" s="6">
        <v>8.0979917346079497E-3</v>
      </c>
      <c r="O48" s="5">
        <v>2.7114345411912502</v>
      </c>
      <c r="P48" s="5">
        <v>6.3904812490523497</v>
      </c>
      <c r="Q48" s="5">
        <v>1.3316164355226501</v>
      </c>
      <c r="R48" s="6">
        <v>2.4519171488817302E-35</v>
      </c>
      <c r="S48" s="5">
        <v>4.1046176322165104</v>
      </c>
      <c r="T48" s="5">
        <v>17.0596039168895</v>
      </c>
      <c r="U48" s="17">
        <v>4.1561980787178099</v>
      </c>
      <c r="V48" s="1" t="s">
        <v>36</v>
      </c>
    </row>
    <row r="49" spans="1:22" ht="12" customHeight="1" x14ac:dyDescent="0.35">
      <c r="A49" s="2" t="s">
        <v>117</v>
      </c>
      <c r="B49" s="8" t="s">
        <v>118</v>
      </c>
      <c r="C49" s="5">
        <v>3.1679412717750099</v>
      </c>
      <c r="D49" s="5">
        <v>27.678555087873701</v>
      </c>
      <c r="E49" s="5">
        <v>3.2772520820552198</v>
      </c>
      <c r="F49" s="6">
        <v>2.41108787879713E-112</v>
      </c>
      <c r="G49" s="7">
        <v>19.506252402383701</v>
      </c>
      <c r="H49" s="7">
        <v>19.506252402383701</v>
      </c>
      <c r="I49" s="6">
        <v>1</v>
      </c>
      <c r="J49" s="6" t="s">
        <v>164</v>
      </c>
      <c r="K49" s="6">
        <v>0</v>
      </c>
      <c r="L49" s="6">
        <v>0.21398320120025599</v>
      </c>
      <c r="M49" s="6">
        <v>4.9301965107061703</v>
      </c>
      <c r="N49" s="6">
        <v>4.8121683499783997E-2</v>
      </c>
      <c r="O49" s="5">
        <v>6.0980291337064196</v>
      </c>
      <c r="P49" s="5">
        <v>26.482973001978799</v>
      </c>
      <c r="Q49" s="5">
        <v>2.34655121478594</v>
      </c>
      <c r="R49" s="6">
        <v>1.16120153943465E-21</v>
      </c>
      <c r="S49" s="5">
        <v>13.001467264366401</v>
      </c>
      <c r="T49" s="5">
        <v>61.393932415990101</v>
      </c>
      <c r="U49" s="17">
        <v>4.7220772215651898</v>
      </c>
      <c r="V49" s="1" t="s">
        <v>21</v>
      </c>
    </row>
    <row r="50" spans="1:22" ht="12" customHeight="1" x14ac:dyDescent="0.35">
      <c r="A50" s="2" t="s">
        <v>103</v>
      </c>
      <c r="B50" s="2" t="s">
        <v>104</v>
      </c>
      <c r="C50" s="5">
        <v>10.5010315585517</v>
      </c>
      <c r="D50" s="5">
        <v>64.700839460806407</v>
      </c>
      <c r="E50" s="5">
        <v>2.6472118788304599</v>
      </c>
      <c r="F50" s="6">
        <v>3.5552580701289303E-80</v>
      </c>
      <c r="G50" s="7">
        <v>55.4384831676361</v>
      </c>
      <c r="H50" s="7">
        <v>55.4384831676361</v>
      </c>
      <c r="I50" s="6">
        <v>1</v>
      </c>
      <c r="J50" s="6" t="s">
        <v>164</v>
      </c>
      <c r="K50" s="6">
        <v>0</v>
      </c>
      <c r="L50" s="6">
        <v>0.77782489464215598</v>
      </c>
      <c r="M50" s="6">
        <v>6.4557137874236803</v>
      </c>
      <c r="N50" s="6">
        <v>1.3143587429949701E-3</v>
      </c>
      <c r="O50" s="5">
        <v>15.3427489950687</v>
      </c>
      <c r="P50" s="5">
        <v>64.756599884756596</v>
      </c>
      <c r="Q50" s="5">
        <v>2.1256916854378001</v>
      </c>
      <c r="R50" s="6">
        <v>1.00436043226559E-46</v>
      </c>
      <c r="S50" s="5">
        <v>11.509820543769001</v>
      </c>
      <c r="T50" s="5">
        <v>55.034807660220402</v>
      </c>
      <c r="U50" s="17">
        <v>4.7815521928371298</v>
      </c>
      <c r="V50" s="1" t="s">
        <v>21</v>
      </c>
    </row>
    <row r="51" spans="1:22" ht="12" customHeight="1" x14ac:dyDescent="0.35">
      <c r="A51" s="2" t="s">
        <v>67</v>
      </c>
      <c r="B51" s="2" t="s">
        <v>68</v>
      </c>
      <c r="C51" s="5">
        <v>3.3816694567894601</v>
      </c>
      <c r="D51" s="5">
        <v>50.1224945241662</v>
      </c>
      <c r="E51" s="5">
        <v>3.8206234095094902</v>
      </c>
      <c r="F51" s="6">
        <v>1.4819619289603001E-85</v>
      </c>
      <c r="G51" s="7">
        <v>365.990824465988</v>
      </c>
      <c r="H51" s="7">
        <v>365.990824465988</v>
      </c>
      <c r="I51" s="6">
        <v>1</v>
      </c>
      <c r="J51" s="6" t="s">
        <v>164</v>
      </c>
      <c r="K51" s="6">
        <v>0.51431178612517103</v>
      </c>
      <c r="L51" s="6">
        <v>4.7979718736349999E-2</v>
      </c>
      <c r="M51" s="6">
        <v>0</v>
      </c>
      <c r="N51" s="6">
        <v>0.20256177452424201</v>
      </c>
      <c r="O51" s="5">
        <v>5.4001140730938904</v>
      </c>
      <c r="P51" s="5">
        <v>48.493464587213097</v>
      </c>
      <c r="Q51" s="5">
        <v>2.9733697128066501</v>
      </c>
      <c r="R51" s="6">
        <v>5.1218790139347901E-72</v>
      </c>
      <c r="S51" s="5">
        <v>1.12794583281395</v>
      </c>
      <c r="T51" s="5">
        <v>5.5104837619775999</v>
      </c>
      <c r="U51" s="17">
        <v>4.8854152404023496</v>
      </c>
      <c r="V51" s="1" t="s">
        <v>21</v>
      </c>
    </row>
    <row r="52" spans="1:22" ht="12" customHeight="1" x14ac:dyDescent="0.35">
      <c r="A52" s="3" t="s">
        <v>47</v>
      </c>
      <c r="B52" s="3" t="s">
        <v>48</v>
      </c>
      <c r="C52" s="9">
        <v>0.37425643597708702</v>
      </c>
      <c r="D52" s="9">
        <v>2.45646576697651</v>
      </c>
      <c r="E52" s="9">
        <v>2.9593113524230401</v>
      </c>
      <c r="F52" s="10">
        <v>5.6800746443219099E-20</v>
      </c>
      <c r="G52" s="11">
        <v>24.032227497157798</v>
      </c>
      <c r="H52" s="11">
        <v>24.032227497157798</v>
      </c>
      <c r="I52" s="10">
        <v>1</v>
      </c>
      <c r="J52" s="6" t="s">
        <v>164</v>
      </c>
      <c r="K52" s="10">
        <v>0</v>
      </c>
      <c r="L52" s="10">
        <v>0.20420723813332101</v>
      </c>
      <c r="M52" s="10">
        <v>0</v>
      </c>
      <c r="N52" s="10">
        <v>0.33761897725301199</v>
      </c>
      <c r="O52" s="9">
        <v>0.30807290335336301</v>
      </c>
      <c r="P52" s="9">
        <v>1.5128377032759199</v>
      </c>
      <c r="Q52" s="9">
        <v>2.2051954857811502</v>
      </c>
      <c r="R52" s="10">
        <v>3.9050547937056199E-23</v>
      </c>
      <c r="S52" s="9">
        <v>0.53313376229870002</v>
      </c>
      <c r="T52" s="9">
        <v>2.6180324452933101</v>
      </c>
      <c r="U52" s="17">
        <v>4.91064837838295</v>
      </c>
      <c r="V52" s="1" t="s">
        <v>167</v>
      </c>
    </row>
    <row r="53" spans="1:22" ht="12" customHeight="1" x14ac:dyDescent="0.35">
      <c r="A53" s="2" t="s">
        <v>53</v>
      </c>
      <c r="B53" s="2" t="s">
        <v>54</v>
      </c>
      <c r="C53" s="5">
        <v>2.0974920258410701</v>
      </c>
      <c r="D53" s="5">
        <v>27.124260724371101</v>
      </c>
      <c r="E53" s="5">
        <v>3.74349587289844</v>
      </c>
      <c r="F53" s="6">
        <v>1.42750582682888E-129</v>
      </c>
      <c r="G53" s="7">
        <v>30.526539873776901</v>
      </c>
      <c r="H53" s="7">
        <v>30.526539873776901</v>
      </c>
      <c r="I53" s="6">
        <v>1</v>
      </c>
      <c r="J53" s="6" t="s">
        <v>164</v>
      </c>
      <c r="K53" s="6">
        <v>0</v>
      </c>
      <c r="L53" s="6">
        <v>0.20452212385645099</v>
      </c>
      <c r="M53" s="6">
        <v>0</v>
      </c>
      <c r="N53" s="6">
        <v>8.5936091380542506E-2</v>
      </c>
      <c r="O53" s="5">
        <v>2.55097842757639</v>
      </c>
      <c r="P53" s="5">
        <v>14.9234289162429</v>
      </c>
      <c r="Q53" s="5">
        <v>2.6005575951014999</v>
      </c>
      <c r="R53" s="6">
        <v>5.8465900928692702E-87</v>
      </c>
      <c r="S53" s="5">
        <v>3.4754089629321201</v>
      </c>
      <c r="T53" s="5">
        <v>20.3314218781797</v>
      </c>
      <c r="U53" s="17">
        <v>5.85008040637224</v>
      </c>
      <c r="V53" s="1" t="s">
        <v>167</v>
      </c>
    </row>
    <row r="54" spans="1:22" ht="12" customHeight="1" x14ac:dyDescent="0.35">
      <c r="A54" s="2" t="s">
        <v>61</v>
      </c>
      <c r="B54" s="8" t="s">
        <v>62</v>
      </c>
      <c r="C54" s="5">
        <v>5.3992671601549898</v>
      </c>
      <c r="D54" s="5">
        <v>35.268768525857801</v>
      </c>
      <c r="E54" s="5">
        <v>2.78967112557639</v>
      </c>
      <c r="F54" s="6">
        <v>1.72714680635233E-89</v>
      </c>
      <c r="G54" s="7">
        <v>49.175248242395298</v>
      </c>
      <c r="H54" s="7">
        <v>30.351034585676</v>
      </c>
      <c r="I54" s="6">
        <v>1.62021654001881</v>
      </c>
      <c r="J54" s="6" t="s">
        <v>165</v>
      </c>
      <c r="K54" s="6">
        <v>0</v>
      </c>
      <c r="L54" s="6">
        <v>0.238715816603982</v>
      </c>
      <c r="M54" s="6">
        <v>2.0240549862921799</v>
      </c>
      <c r="N54" s="6">
        <v>3.2353108653489797E-5</v>
      </c>
      <c r="O54" s="5">
        <v>5.9330669345523299</v>
      </c>
      <c r="P54" s="5">
        <v>24.245925174920899</v>
      </c>
      <c r="Q54" s="5">
        <v>2.0345577861393802</v>
      </c>
      <c r="R54" s="6">
        <v>1.0327432489915099E-97</v>
      </c>
      <c r="S54" s="5">
        <v>5.0177543761288801</v>
      </c>
      <c r="T54" s="5">
        <v>35.247294136753197</v>
      </c>
      <c r="U54" s="17">
        <v>7.0245156487603797</v>
      </c>
      <c r="V54" s="1" t="s">
        <v>36</v>
      </c>
    </row>
    <row r="55" spans="1:22" ht="12" customHeight="1" x14ac:dyDescent="0.35">
      <c r="A55" s="2" t="s">
        <v>71</v>
      </c>
      <c r="B55" s="8" t="s">
        <v>72</v>
      </c>
      <c r="C55" s="5">
        <v>1.19761594780016</v>
      </c>
      <c r="D55" s="5">
        <v>28.419207568367401</v>
      </c>
      <c r="E55" s="5">
        <v>4.7490176058012299</v>
      </c>
      <c r="F55" s="6">
        <v>5.88932670682684E-165</v>
      </c>
      <c r="G55" s="7">
        <v>7.4502234055642198</v>
      </c>
      <c r="H55" s="7">
        <v>22.262266744531299</v>
      </c>
      <c r="I55" s="6">
        <v>0.33465700016348698</v>
      </c>
      <c r="J55" s="6" t="s">
        <v>165</v>
      </c>
      <c r="K55" s="6">
        <v>0</v>
      </c>
      <c r="L55" s="6">
        <v>0.37611480407404901</v>
      </c>
      <c r="M55" s="6">
        <v>3.2118168953019501</v>
      </c>
      <c r="N55" s="6">
        <v>1.1763671765389901E-2</v>
      </c>
      <c r="O55" s="5">
        <v>0.92393295918170704</v>
      </c>
      <c r="P55" s="5">
        <v>18.8409951128132</v>
      </c>
      <c r="Q55" s="5">
        <v>4.54541327719246</v>
      </c>
      <c r="R55" s="6">
        <v>3.9785053128741399E-112</v>
      </c>
      <c r="S55" s="5">
        <v>5.15760259112424</v>
      </c>
      <c r="T55" s="5">
        <v>38.409264103856898</v>
      </c>
      <c r="U55" s="17">
        <v>7.4471158692908501</v>
      </c>
      <c r="V55" s="1" t="s">
        <v>73</v>
      </c>
    </row>
    <row r="56" spans="1:22" ht="12" customHeight="1" x14ac:dyDescent="0.35">
      <c r="A56" s="2" t="s">
        <v>96</v>
      </c>
      <c r="B56" s="8" t="s">
        <v>97</v>
      </c>
      <c r="C56" s="5">
        <v>2.4178539557345902</v>
      </c>
      <c r="D56" s="5">
        <v>28.976351430250102</v>
      </c>
      <c r="E56" s="5">
        <v>3.6280949369915998</v>
      </c>
      <c r="F56" s="6">
        <v>2.93230126752013E-147</v>
      </c>
      <c r="G56" s="7">
        <v>101.350894808581</v>
      </c>
      <c r="H56" s="7">
        <v>65.7956168271389</v>
      </c>
      <c r="I56" s="6">
        <v>1.5403897660060599</v>
      </c>
      <c r="J56" s="6" t="s">
        <v>165</v>
      </c>
      <c r="K56" s="6">
        <v>0</v>
      </c>
      <c r="L56" s="6">
        <v>0.68849597080248204</v>
      </c>
      <c r="M56" s="6">
        <v>0</v>
      </c>
      <c r="N56" s="6">
        <v>0.24131358730908001</v>
      </c>
      <c r="O56" s="5">
        <v>3.4788031788768699</v>
      </c>
      <c r="P56" s="5">
        <v>23.484164923506999</v>
      </c>
      <c r="Q56" s="5">
        <v>2.74093814678419</v>
      </c>
      <c r="R56" s="6">
        <v>4.1208519376699998E-47</v>
      </c>
      <c r="S56" s="5">
        <v>1.42750941847077</v>
      </c>
      <c r="T56" s="5">
        <v>14.8441341440417</v>
      </c>
      <c r="U56" s="17">
        <v>10.3986243116656</v>
      </c>
      <c r="V56" s="1" t="s">
        <v>167</v>
      </c>
    </row>
    <row r="57" spans="1:22" ht="12" customHeight="1" x14ac:dyDescent="0.35">
      <c r="A57" s="2" t="s">
        <v>82</v>
      </c>
      <c r="B57" s="8" t="s">
        <v>83</v>
      </c>
      <c r="C57" s="5">
        <v>1.7512757359717701</v>
      </c>
      <c r="D57" s="5">
        <v>21.462779152047499</v>
      </c>
      <c r="E57" s="5">
        <v>3.74951968717092</v>
      </c>
      <c r="F57" s="6">
        <v>6.1468561842344601E-109</v>
      </c>
      <c r="G57" s="7">
        <v>37.039115493402299</v>
      </c>
      <c r="H57" s="7">
        <v>25.969559200671998</v>
      </c>
      <c r="I57" s="6">
        <v>1.4262512200224</v>
      </c>
      <c r="J57" s="6" t="s">
        <v>165</v>
      </c>
      <c r="K57" s="6">
        <v>0</v>
      </c>
      <c r="L57" s="6">
        <v>0.183899626608928</v>
      </c>
      <c r="M57" s="6">
        <v>0</v>
      </c>
      <c r="N57" s="6">
        <v>0.179079924552977</v>
      </c>
      <c r="O57" s="5">
        <v>1.54771297598349</v>
      </c>
      <c r="P57" s="5">
        <v>11.617214395027901</v>
      </c>
      <c r="Q57" s="5">
        <v>2.8475261238001099</v>
      </c>
      <c r="R57" s="6">
        <v>2.00422827747248E-46</v>
      </c>
      <c r="S57" s="5">
        <v>1.7378269507706099</v>
      </c>
      <c r="T57" s="5">
        <v>18.604334424742099</v>
      </c>
      <c r="U57" s="17">
        <v>10.7055161139562</v>
      </c>
      <c r="V57" s="1" t="s">
        <v>167</v>
      </c>
    </row>
    <row r="58" spans="1:22" ht="12" customHeight="1" x14ac:dyDescent="0.35">
      <c r="A58" s="3" t="s">
        <v>127</v>
      </c>
      <c r="B58" s="14" t="s">
        <v>128</v>
      </c>
      <c r="C58" s="9">
        <v>8.1244811319852293</v>
      </c>
      <c r="D58" s="9">
        <v>93.374420384279503</v>
      </c>
      <c r="E58" s="9">
        <v>3.6375416708930799</v>
      </c>
      <c r="F58" s="10">
        <v>4.9745697106795903E-153</v>
      </c>
      <c r="G58" s="11">
        <v>21.061494899477299</v>
      </c>
      <c r="H58" s="11">
        <v>21.061494899477299</v>
      </c>
      <c r="I58" s="10">
        <v>1</v>
      </c>
      <c r="J58" s="6" t="s">
        <v>164</v>
      </c>
      <c r="K58" s="10">
        <v>-0.37791119467998802</v>
      </c>
      <c r="L58" s="10">
        <v>1.8513055403371899E-2</v>
      </c>
      <c r="M58" s="10">
        <v>2.28991604372824</v>
      </c>
      <c r="N58" s="10">
        <v>2.5531219521275201E-2</v>
      </c>
      <c r="O58" s="9">
        <v>3.4929003827013001</v>
      </c>
      <c r="P58" s="9">
        <v>36.131525213915197</v>
      </c>
      <c r="Q58" s="9">
        <v>3.23070039632033</v>
      </c>
      <c r="R58" s="10">
        <v>3.1892708567092802E-188</v>
      </c>
      <c r="S58" s="9">
        <v>6.5193030737323996</v>
      </c>
      <c r="T58" s="9">
        <v>73.636603306589393</v>
      </c>
      <c r="U58" s="17">
        <v>11.295164908544599</v>
      </c>
      <c r="V58" s="12" t="s">
        <v>21</v>
      </c>
    </row>
    <row r="59" spans="1:22" ht="12" customHeight="1" x14ac:dyDescent="0.35">
      <c r="A59" s="2" t="s">
        <v>78</v>
      </c>
      <c r="B59" s="8" t="s">
        <v>79</v>
      </c>
      <c r="C59" s="5">
        <v>0.65281580514634197</v>
      </c>
      <c r="D59" s="5">
        <v>53.2386669145097</v>
      </c>
      <c r="E59" s="5">
        <v>6.4745985770110703</v>
      </c>
      <c r="F59" s="6">
        <v>4.00595959354626E-277</v>
      </c>
      <c r="G59" s="7">
        <v>7.0724375063983702</v>
      </c>
      <c r="H59" s="7">
        <v>23.8267911063217</v>
      </c>
      <c r="I59" s="6">
        <v>0.29682710839404403</v>
      </c>
      <c r="J59" s="6" t="s">
        <v>165</v>
      </c>
      <c r="K59" s="6">
        <v>0</v>
      </c>
      <c r="L59" s="6">
        <v>0.249910331403184</v>
      </c>
      <c r="M59" s="6">
        <v>0</v>
      </c>
      <c r="N59" s="6">
        <v>7.8608555008368997E-2</v>
      </c>
      <c r="O59" s="5">
        <v>0.72501985261136803</v>
      </c>
      <c r="P59" s="5">
        <v>34.318849596900399</v>
      </c>
      <c r="Q59" s="5">
        <v>5.4080614618709397</v>
      </c>
      <c r="R59" s="6">
        <v>8.7577146673734396E-49</v>
      </c>
      <c r="S59" s="5">
        <v>4.2634138476267198</v>
      </c>
      <c r="T59" s="5">
        <v>59.9023521010539</v>
      </c>
      <c r="U59" s="17">
        <v>14.0503254532513</v>
      </c>
      <c r="V59" s="1" t="s">
        <v>167</v>
      </c>
    </row>
    <row r="60" spans="1:22" ht="12" customHeight="1" x14ac:dyDescent="0.35">
      <c r="A60" s="3" t="s">
        <v>65</v>
      </c>
      <c r="B60" s="3" t="s">
        <v>66</v>
      </c>
      <c r="C60" s="9">
        <v>0.82269582215154302</v>
      </c>
      <c r="D60" s="9">
        <v>8.7970439584096596</v>
      </c>
      <c r="E60" s="9">
        <v>3.63072373841822</v>
      </c>
      <c r="F60" s="10">
        <v>9.1166268379877099E-73</v>
      </c>
      <c r="G60" s="11">
        <v>10.402167174552</v>
      </c>
      <c r="H60" s="11">
        <v>10.402167174552</v>
      </c>
      <c r="I60" s="10">
        <v>1</v>
      </c>
      <c r="J60" s="6" t="s">
        <v>164</v>
      </c>
      <c r="K60" s="10">
        <v>0</v>
      </c>
      <c r="L60" s="10">
        <v>0.44329558151751303</v>
      </c>
      <c r="M60" s="10">
        <v>0</v>
      </c>
      <c r="N60" s="10">
        <v>0.65326862271368402</v>
      </c>
      <c r="O60" s="9">
        <v>0.714083787794633</v>
      </c>
      <c r="P60" s="9">
        <v>14.2711536253593</v>
      </c>
      <c r="Q60" s="9">
        <v>4.4381655933872102</v>
      </c>
      <c r="R60" s="10">
        <v>1.3944593349789099E-39</v>
      </c>
      <c r="S60" s="9">
        <v>2.8549733294287201</v>
      </c>
      <c r="T60" s="9">
        <v>57.057398133086501</v>
      </c>
      <c r="U60" s="17">
        <v>19.9852648516698</v>
      </c>
      <c r="V60" s="1" t="s">
        <v>167</v>
      </c>
    </row>
  </sheetData>
  <autoFilter ref="A3:V60" xr:uid="{00000000-0001-0000-0000-000000000000}">
    <sortState xmlns:xlrd2="http://schemas.microsoft.com/office/spreadsheetml/2017/richdata2" ref="A4:V60">
      <sortCondition ref="U3:U60"/>
    </sortState>
  </autoFilter>
  <mergeCells count="8">
    <mergeCell ref="V1:V2"/>
    <mergeCell ref="A1:B1"/>
    <mergeCell ref="S1:U1"/>
    <mergeCell ref="C1:F1"/>
    <mergeCell ref="K1:N1"/>
    <mergeCell ref="O1:R1"/>
    <mergeCell ref="G1:I1"/>
    <mergeCell ref="J1:J2"/>
  </mergeCells>
  <conditionalFormatting sqref="F4:F60">
    <cfRule type="cellIs" dxfId="4" priority="1" operator="lessThan">
      <formula>0.05</formula>
    </cfRule>
  </conditionalFormatting>
  <conditionalFormatting sqref="I3:J3">
    <cfRule type="cellIs" dxfId="3" priority="4" operator="equal">
      <formula>1</formula>
    </cfRule>
  </conditionalFormatting>
  <conditionalFormatting sqref="J3:J7 I4:J60">
    <cfRule type="cellIs" dxfId="2" priority="2" operator="equal">
      <formula>1</formula>
    </cfRule>
    <cfRule type="expression" dxfId="1" priority="3">
      <formula>"not(1)"</formula>
    </cfRule>
  </conditionalFormatting>
  <conditionalFormatting sqref="N3:U3 L3:L60 N4:P60 R4:U60">
    <cfRule type="cellIs" dxfId="0" priority="5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. EVR network (57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d Sorenson</dc:creator>
  <cp:lastModifiedBy>Reed Sorenson</cp:lastModifiedBy>
  <dcterms:created xsi:type="dcterms:W3CDTF">2023-09-15T16:26:02Z</dcterms:created>
  <dcterms:modified xsi:type="dcterms:W3CDTF">2024-11-26T00:49:35Z</dcterms:modified>
</cp:coreProperties>
</file>